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firstSheet="5" activeTab="5"/>
  </bookViews>
  <sheets>
    <sheet name="Supplementary Table S1" sheetId="5" r:id="rId1"/>
    <sheet name="Supplementary Table S2" sheetId="1" r:id="rId2"/>
    <sheet name="Supplementary Table S3" sheetId="9" r:id="rId3"/>
    <sheet name="Supplementary Table S4" sheetId="2" r:id="rId4"/>
    <sheet name="Supplementary Table S5" sheetId="3" r:id="rId5"/>
    <sheet name="Supplementary Table S6" sheetId="4" r:id="rId6"/>
    <sheet name="Supplementary Table S7" sheetId="6" r:id="rId7"/>
    <sheet name="Supplementary Table S8" sheetId="7" r:id="rId8"/>
    <sheet name="Supplementary Table S9" sheetId="8" r:id="rId9"/>
  </sheets>
  <calcPr calcId="144525"/>
</workbook>
</file>

<file path=xl/sharedStrings.xml><?xml version="1.0" encoding="utf-8"?>
<sst xmlns="http://schemas.openxmlformats.org/spreadsheetml/2006/main" count="2713" uniqueCount="894">
  <si>
    <t>Supplementary Table S1.  Primer sequences used for qRT-PCR.</t>
  </si>
  <si>
    <t>Gene name</t>
  </si>
  <si>
    <t>Primer name</t>
  </si>
  <si>
    <t>Sequence(5'-3')</t>
  </si>
  <si>
    <t>PmSWEET1</t>
  </si>
  <si>
    <t>St-1-F</t>
  </si>
  <si>
    <t>CACCAAAGGATGCCAGGAAA</t>
  </si>
  <si>
    <t>St-1-R</t>
  </si>
  <si>
    <t>CAGCAAAGTGTGAAAGGACAAGG</t>
  </si>
  <si>
    <t>PmSWEET2</t>
  </si>
  <si>
    <t>St-2-F</t>
  </si>
  <si>
    <t>CGGGATTGGGTTTCTTCTTG</t>
  </si>
  <si>
    <t>St-2-R</t>
  </si>
  <si>
    <t>TTGCCTTCCTTCTTCCAGCA</t>
  </si>
  <si>
    <t>PmSWEET3</t>
  </si>
  <si>
    <t>St-3-F</t>
  </si>
  <si>
    <t>TCCACAAGAAGGCAAAGACCA</t>
  </si>
  <si>
    <t>St-3-R</t>
  </si>
  <si>
    <t>TTGATTGGGTGCTGGGACAC</t>
  </si>
  <si>
    <t>PmSWEET4</t>
  </si>
  <si>
    <t>St-4-F</t>
  </si>
  <si>
    <t>TGGACTGCTTAGTTGTGTTTCTCTC</t>
  </si>
  <si>
    <t>St-4-R</t>
  </si>
  <si>
    <t>AATCCCCAAAATGGTTCCTATG</t>
  </si>
  <si>
    <t>PmSWEET5</t>
  </si>
  <si>
    <t>St-5-F</t>
  </si>
  <si>
    <t>CCCTACCTTCTGCTTCCAAATG</t>
  </si>
  <si>
    <t>St-5-R</t>
  </si>
  <si>
    <t>TCATCCATCCTCATCCCAAT</t>
  </si>
  <si>
    <t>PmSWEET6</t>
  </si>
  <si>
    <t>St-6-F</t>
  </si>
  <si>
    <t>TGGTCAGCAATGGTCTTGGT</t>
  </si>
  <si>
    <t>St-6-R</t>
  </si>
  <si>
    <t>TTCCAGCAAAGTCATCGTCGT</t>
  </si>
  <si>
    <t>PmSWEET7</t>
  </si>
  <si>
    <t>St-7-F</t>
  </si>
  <si>
    <t>CAATGGAGGGATTTGGACACTC</t>
  </si>
  <si>
    <t>St-7-R</t>
  </si>
  <si>
    <t>CTTGGGCGGCTTAGATGGTT</t>
  </si>
  <si>
    <t>PmSWEET8</t>
  </si>
  <si>
    <t>St-8-F</t>
  </si>
  <si>
    <t>GCAAAGGCAACCCCAGATAA</t>
  </si>
  <si>
    <t>St-8-R</t>
  </si>
  <si>
    <t>CTGCTCATCCCCAAAGGAAT</t>
  </si>
  <si>
    <t>PmSWEET9</t>
  </si>
  <si>
    <t>St-9-F</t>
  </si>
  <si>
    <t>TCCTTCCCTTTGTCATTCTGC</t>
  </si>
  <si>
    <t>St-9-R</t>
  </si>
  <si>
    <t>GGATGTTTGGTGCCGCTATG</t>
  </si>
  <si>
    <t>PmSWEET10</t>
  </si>
  <si>
    <t>St-10-F</t>
  </si>
  <si>
    <t>CTTTGCTGTTGTGGTTTTCGTC</t>
  </si>
  <si>
    <t>St-10-R</t>
  </si>
  <si>
    <t>TGTCAAGGGTGAGGCATACA</t>
  </si>
  <si>
    <t>PmSWEET11</t>
  </si>
  <si>
    <t>St-11-F</t>
  </si>
  <si>
    <t>CGCTTTCTTCCTCTTCTTGGTG</t>
  </si>
  <si>
    <t>St-11-R</t>
  </si>
  <si>
    <t>TTGCTGCTCCGATAGTGTTGA</t>
  </si>
  <si>
    <t>PmSWEET12</t>
  </si>
  <si>
    <t>St-12-F</t>
  </si>
  <si>
    <t>TCTACCGTGACCTTGACAGCA</t>
  </si>
  <si>
    <t>St-12-R</t>
  </si>
  <si>
    <t>CTTTGATTGGTGGGGCTCTG</t>
  </si>
  <si>
    <t>PmSWEET13</t>
  </si>
  <si>
    <t>St-13-F</t>
  </si>
  <si>
    <t>GGGCTGGGCTTACTTTTTGG</t>
  </si>
  <si>
    <t>St-13-R</t>
  </si>
  <si>
    <t>TCGGAAACCACCTCTGTCAA</t>
  </si>
  <si>
    <t>PmSWEET14</t>
  </si>
  <si>
    <t>St-14-F</t>
  </si>
  <si>
    <t>TGGGTTTCCTCTTTGGGATTG</t>
  </si>
  <si>
    <t>St-14-R</t>
  </si>
  <si>
    <t>TACTTTCGGCTGCTCCTCCA</t>
  </si>
  <si>
    <t>PmSWEET15</t>
  </si>
  <si>
    <t>St-15-F</t>
  </si>
  <si>
    <t>TTGCCTGCCCGAACATACTT</t>
  </si>
  <si>
    <t>St-15-R</t>
  </si>
  <si>
    <t>TGCTTCACAACATCACCCTTG</t>
  </si>
  <si>
    <t>PmSWEET16</t>
  </si>
  <si>
    <t>St-16-F</t>
  </si>
  <si>
    <t>TGGAGTTGTCTGGGTGGTCT</t>
  </si>
  <si>
    <t>St-16-R</t>
  </si>
  <si>
    <t>CATCGGGTGGTTCCGTAGAA</t>
  </si>
  <si>
    <t>PmSWEET17</t>
  </si>
  <si>
    <t>St-17-F</t>
  </si>
  <si>
    <t>GACCATCAACACTATCGGAGCAG</t>
  </si>
  <si>
    <t>St-17-R</t>
  </si>
  <si>
    <t>TCTTTGGGTTCTCGCTTTGC</t>
  </si>
  <si>
    <t>PmPP2A</t>
  </si>
  <si>
    <t>Pm-PP2A-F</t>
  </si>
  <si>
    <t>ATATAGCTGCTCAGTTCAACC</t>
  </si>
  <si>
    <t>Pm-PP2A-R</t>
  </si>
  <si>
    <t>AAAAACAGTCACCACATTCTT</t>
  </si>
  <si>
    <t>Supplementary Table S2. Information for the proteins used in the present study</t>
  </si>
  <si>
    <t>Org_name</t>
  </si>
  <si>
    <t>Gene_name</t>
  </si>
  <si>
    <t>Locus</t>
  </si>
  <si>
    <t>E-value</t>
  </si>
  <si>
    <t>Arabidopsis thaliana</t>
  </si>
  <si>
    <t>AtSWEET1</t>
  </si>
  <si>
    <t>AT1G21460.1</t>
  </si>
  <si>
    <t>/</t>
  </si>
  <si>
    <t>AtSWEET2</t>
  </si>
  <si>
    <t>AT3G14770.1</t>
  </si>
  <si>
    <t>AtSWEET3</t>
  </si>
  <si>
    <t>AT5G53190.1</t>
  </si>
  <si>
    <t>AtSWEET4</t>
  </si>
  <si>
    <t>AT3G28007.1</t>
  </si>
  <si>
    <t>AtSWEET5</t>
  </si>
  <si>
    <t>AT5G62850.1</t>
  </si>
  <si>
    <t>AtSWEET6</t>
  </si>
  <si>
    <t>AT1G66770.1</t>
  </si>
  <si>
    <t>AtSWEET7</t>
  </si>
  <si>
    <t>AT4G10850.1</t>
  </si>
  <si>
    <t>AtSWEET8</t>
  </si>
  <si>
    <t>AT5G40260.1</t>
  </si>
  <si>
    <t>AtSWEET9</t>
  </si>
  <si>
    <t>AT2G39060.1</t>
  </si>
  <si>
    <t>AtSWEET10</t>
  </si>
  <si>
    <t>AT5G50790.1</t>
  </si>
  <si>
    <t>AtSWEET11</t>
  </si>
  <si>
    <t>AT3G48740.1</t>
  </si>
  <si>
    <t>AtSWEET12</t>
  </si>
  <si>
    <t>AT5G23660.1</t>
  </si>
  <si>
    <t>AtSWEET13</t>
  </si>
  <si>
    <t>AT5G50800.1</t>
  </si>
  <si>
    <t>AtSWEET14</t>
  </si>
  <si>
    <t>AT4G25010.1</t>
  </si>
  <si>
    <t>AtSWEET15</t>
  </si>
  <si>
    <t>AT5G13170.1</t>
  </si>
  <si>
    <t>AtSWEET16</t>
  </si>
  <si>
    <t>AT3G16690.1</t>
  </si>
  <si>
    <t>AtSWEET17</t>
  </si>
  <si>
    <t>AT4G15920.1</t>
  </si>
  <si>
    <t>Oryza sativa</t>
  </si>
  <si>
    <t>OsSWEET1a</t>
  </si>
  <si>
    <t>LOC_Os01g65880.1</t>
  </si>
  <si>
    <t>OsSWEET1b</t>
  </si>
  <si>
    <t>LOC_Os05g35140.1</t>
  </si>
  <si>
    <t>OsSWEET2a</t>
  </si>
  <si>
    <t>LOC_Os01g36070.1</t>
  </si>
  <si>
    <t>OsSWEET2b</t>
  </si>
  <si>
    <t>LOC_Os01g50460.1</t>
  </si>
  <si>
    <t>OsSWEET3a</t>
  </si>
  <si>
    <t>LOC_Os05g12320.1</t>
  </si>
  <si>
    <t>OsSWEET3b</t>
  </si>
  <si>
    <t>LOC_Os01g12130.1</t>
  </si>
  <si>
    <t>OsSWEET4</t>
  </si>
  <si>
    <t>LOC_Os02g19820.1</t>
  </si>
  <si>
    <t>OsSWEET5</t>
  </si>
  <si>
    <t>LOC_Os05g51090.1</t>
  </si>
  <si>
    <t>OsSWEET6a</t>
  </si>
  <si>
    <t>LOC_Os01g42110.1</t>
  </si>
  <si>
    <t>OsSWEET6b</t>
  </si>
  <si>
    <t>LOC_Os01g42090.1</t>
  </si>
  <si>
    <t>OsSWEET7a</t>
  </si>
  <si>
    <t>LOC_Os09g08030.1</t>
  </si>
  <si>
    <t>OsSWEET7b</t>
  </si>
  <si>
    <t>LOC_Os09g08440.1</t>
  </si>
  <si>
    <t>OsSWEET7c</t>
  </si>
  <si>
    <t>LOC_Os12g07860.1</t>
  </si>
  <si>
    <t>OsSWEET7e</t>
  </si>
  <si>
    <t>LOC_Os09g08270.1</t>
  </si>
  <si>
    <t>OsSWEET40960</t>
  </si>
  <si>
    <t>LOC_Os01g40960.1</t>
  </si>
  <si>
    <t>OsSWEET11</t>
  </si>
  <si>
    <t>LOC_Os08g42350.1</t>
  </si>
  <si>
    <t>OsSWEET12</t>
  </si>
  <si>
    <t>LOC_Os03g22590.1</t>
  </si>
  <si>
    <t>OsSWEET13</t>
  </si>
  <si>
    <t>LOC_Os12g29220.1</t>
  </si>
  <si>
    <t>OsSWEET14</t>
  </si>
  <si>
    <t>LOC_Os11g31190.1</t>
  </si>
  <si>
    <t>OsSWEET15</t>
  </si>
  <si>
    <t>LOC_Os02g30910.1</t>
  </si>
  <si>
    <t>OsSWEET16</t>
  </si>
  <si>
    <t>LOC_Os03g22200.1</t>
  </si>
  <si>
    <t>Prunus armeniaca</t>
  </si>
  <si>
    <t>PaSWEET1</t>
  </si>
  <si>
    <t>PARG03206m01</t>
  </si>
  <si>
    <t>1.1e-28</t>
  </si>
  <si>
    <t>PaSWEET2</t>
  </si>
  <si>
    <t>PARG05690m01</t>
  </si>
  <si>
    <t>3.8e-20</t>
  </si>
  <si>
    <t>PaSWEET3</t>
  </si>
  <si>
    <t>PARG05759m01</t>
  </si>
  <si>
    <t>2.4e-27</t>
  </si>
  <si>
    <t>PaSWEET4</t>
  </si>
  <si>
    <t>PARG05829m01</t>
  </si>
  <si>
    <t xml:space="preserve">4.4e-19 </t>
  </si>
  <si>
    <t>PaSWEET5</t>
  </si>
  <si>
    <t>PARG11977m04</t>
  </si>
  <si>
    <t>1.3e-20</t>
  </si>
  <si>
    <t>PaSWEET6</t>
  </si>
  <si>
    <t>PARG12963m01</t>
  </si>
  <si>
    <t>8e-25</t>
  </si>
  <si>
    <t>PaSWEET7</t>
  </si>
  <si>
    <t>PARG15889m01</t>
  </si>
  <si>
    <t>3e-23</t>
  </si>
  <si>
    <t>PaSWEET8</t>
  </si>
  <si>
    <t>PARG17771m01</t>
  </si>
  <si>
    <t>6.7e-22</t>
  </si>
  <si>
    <t>PaSWEET9</t>
  </si>
  <si>
    <t>PARG19047m02</t>
  </si>
  <si>
    <t xml:space="preserve"> 7.5e-11 </t>
  </si>
  <si>
    <t>PaSWEET10</t>
  </si>
  <si>
    <t>PARG19979m01</t>
  </si>
  <si>
    <t xml:space="preserve">9e-27 </t>
  </si>
  <si>
    <t>PaSWEET11</t>
  </si>
  <si>
    <t>PARG22541m02</t>
  </si>
  <si>
    <t xml:space="preserve">1e-08 </t>
  </si>
  <si>
    <t>PaSWEET12</t>
  </si>
  <si>
    <t>PARG22542m01</t>
  </si>
  <si>
    <t>1.3e-23</t>
  </si>
  <si>
    <t>PaSWEET13</t>
  </si>
  <si>
    <t>PARG24081m01</t>
  </si>
  <si>
    <t>4.6e-22</t>
  </si>
  <si>
    <t>PaSWEET14</t>
  </si>
  <si>
    <t>PARG24170m03</t>
  </si>
  <si>
    <t xml:space="preserve"> 1.6e-28 </t>
  </si>
  <si>
    <t>PaSWEET15</t>
  </si>
  <si>
    <t>PARG24667m03</t>
  </si>
  <si>
    <t xml:space="preserve">1.8e-24 </t>
  </si>
  <si>
    <t>PaSWEET16</t>
  </si>
  <si>
    <t>PARG29367m04</t>
  </si>
  <si>
    <t xml:space="preserve"> 8.9e-25</t>
  </si>
  <si>
    <t>Prunus avium</t>
  </si>
  <si>
    <t>PavSWEET1</t>
  </si>
  <si>
    <t>Pav_co4075257.1_g010.1.mk</t>
  </si>
  <si>
    <t>8.7e-27</t>
  </si>
  <si>
    <t>PavSWEET2</t>
  </si>
  <si>
    <t>Pav_sc0000009.1_g660.1.mk</t>
  </si>
  <si>
    <t xml:space="preserve">1.7e-26 </t>
  </si>
  <si>
    <t>PavSWEET3</t>
  </si>
  <si>
    <t>Pav_sc0000042.1_g060.1.mk</t>
  </si>
  <si>
    <t>3.2e-24</t>
  </si>
  <si>
    <t>PavSWEET4</t>
  </si>
  <si>
    <t>Pav_sc0000042.1_g070.1.mk</t>
  </si>
  <si>
    <t>5.2e-29</t>
  </si>
  <si>
    <t>PavSWEET5</t>
  </si>
  <si>
    <t>Pav_sc0000095.1_g1750.1.mk</t>
  </si>
  <si>
    <t xml:space="preserve"> 6.9e-21</t>
  </si>
  <si>
    <t>PavSWEET6</t>
  </si>
  <si>
    <t>Pav_sc0000144.1_g350.1.mk</t>
  </si>
  <si>
    <t>4.6e-10</t>
  </si>
  <si>
    <t>PavSWEET7</t>
  </si>
  <si>
    <t>Pav_sc0000144.1_g360.1.mk</t>
  </si>
  <si>
    <t xml:space="preserve"> 3.1e-24 </t>
  </si>
  <si>
    <t>PavSWEET8</t>
  </si>
  <si>
    <t>Pav_sc0000174.1_g380.1.mk</t>
  </si>
  <si>
    <t>1.1e-25</t>
  </si>
  <si>
    <t>PavSWEET9</t>
  </si>
  <si>
    <t>Pav_sc0000646.1_g030.1.mk</t>
  </si>
  <si>
    <t>7.7e-27</t>
  </si>
  <si>
    <t>PavSWEET10</t>
  </si>
  <si>
    <t>Pav_sc0000848.1_g450.1.mk</t>
  </si>
  <si>
    <t>8.6e-27</t>
  </si>
  <si>
    <t>PavSWEET11</t>
  </si>
  <si>
    <t>Pav_sc0001059.1_g390.1.mk</t>
  </si>
  <si>
    <t xml:space="preserve"> 5.6e-22</t>
  </si>
  <si>
    <t>PavSWEET12</t>
  </si>
  <si>
    <t>Pav_sc0001289.1_g140.1.mk</t>
  </si>
  <si>
    <t xml:space="preserve"> 7.7e-21</t>
  </si>
  <si>
    <t>PavSWEET13</t>
  </si>
  <si>
    <t>Pav_sc0001296.1_g350.1.mk</t>
  </si>
  <si>
    <t xml:space="preserve"> 8.7e-23 </t>
  </si>
  <si>
    <t>PavSWEET14</t>
  </si>
  <si>
    <t>Pav_sc0001902.1_g170.1.br</t>
  </si>
  <si>
    <t>2e-14</t>
  </si>
  <si>
    <t>PavSWEET15</t>
  </si>
  <si>
    <t>Pav_sc0001902.1_g180.1.br</t>
  </si>
  <si>
    <t>2.6e-17</t>
  </si>
  <si>
    <t>PavSWEET16</t>
  </si>
  <si>
    <t>Pav_sc0002529.1_g010.1.br</t>
  </si>
  <si>
    <t>1.1e-06</t>
  </si>
  <si>
    <t>PavSWEET17</t>
  </si>
  <si>
    <t>Pav_sc0003478.1_g090.1.br</t>
  </si>
  <si>
    <t xml:space="preserve">2.4e-24  </t>
  </si>
  <si>
    <t>PavSWEET18</t>
  </si>
  <si>
    <t>Pav_sc0004043.1_g140.1.mk</t>
  </si>
  <si>
    <t>3.4e-24</t>
  </si>
  <si>
    <t>PavSWEET19</t>
  </si>
  <si>
    <t>Pav_sc0004456.1_g180.1.mk</t>
  </si>
  <si>
    <t>1.6e-27</t>
  </si>
  <si>
    <t>Prunus mume</t>
  </si>
  <si>
    <t>Pm007067</t>
  </si>
  <si>
    <t>7.3e-27</t>
  </si>
  <si>
    <t>Pm008206</t>
  </si>
  <si>
    <t>3.1e-27</t>
  </si>
  <si>
    <t>Pm010330</t>
  </si>
  <si>
    <t xml:space="preserve"> 1.6e-20</t>
  </si>
  <si>
    <t>Pm011260</t>
  </si>
  <si>
    <t xml:space="preserve"> 2.3e-20</t>
  </si>
  <si>
    <t>Pm013198</t>
  </si>
  <si>
    <t>6e-24</t>
  </si>
  <si>
    <t>Pm015728</t>
  </si>
  <si>
    <t>1.9e-25</t>
  </si>
  <si>
    <t>Pm017566</t>
  </si>
  <si>
    <t>1.7e-21</t>
  </si>
  <si>
    <t>Pm018875</t>
  </si>
  <si>
    <t>7.4e-26</t>
  </si>
  <si>
    <t>Pm019954</t>
  </si>
  <si>
    <t>5.1e-27</t>
  </si>
  <si>
    <t>Pm021931</t>
  </si>
  <si>
    <t>1.3e-25</t>
  </si>
  <si>
    <t>Pm022695</t>
  </si>
  <si>
    <t>9.3e-10</t>
  </si>
  <si>
    <t>Pm022696</t>
  </si>
  <si>
    <t xml:space="preserve"> 6.7e-24 </t>
  </si>
  <si>
    <t>Pm024167</t>
  </si>
  <si>
    <t>4.8e-22</t>
  </si>
  <si>
    <t>Pm024554</t>
  </si>
  <si>
    <t>4.1e-14</t>
  </si>
  <si>
    <t>Pm024555</t>
  </si>
  <si>
    <t>4e-29</t>
  </si>
  <si>
    <t>Pm024712</t>
  </si>
  <si>
    <t xml:space="preserve"> 1.7e-24</t>
  </si>
  <si>
    <t>Pm030352</t>
  </si>
  <si>
    <t>2.5e-09</t>
  </si>
  <si>
    <t>Prunus persica</t>
  </si>
  <si>
    <t>PpSWEET1</t>
  </si>
  <si>
    <t>ppa009422m</t>
  </si>
  <si>
    <t xml:space="preserve"> 1.7e-27</t>
  </si>
  <si>
    <t>PpSWEET2</t>
  </si>
  <si>
    <t>ppa009789m</t>
  </si>
  <si>
    <t xml:space="preserve"> 6.5e-27 </t>
  </si>
  <si>
    <t>PpSWEET3</t>
  </si>
  <si>
    <t>ppa010181m</t>
  </si>
  <si>
    <t xml:space="preserve">6.7e-24 </t>
  </si>
  <si>
    <t>PpSWEET4</t>
  </si>
  <si>
    <t>ppa010208m</t>
  </si>
  <si>
    <t>2.4e-22</t>
  </si>
  <si>
    <t>PpSWEET5</t>
  </si>
  <si>
    <t>ppa010394m</t>
  </si>
  <si>
    <t xml:space="preserve">1.2e-26 </t>
  </si>
  <si>
    <t>PpSWEET6</t>
  </si>
  <si>
    <t>ppa010594m</t>
  </si>
  <si>
    <t>1e-28</t>
  </si>
  <si>
    <t>PpSWEET7</t>
  </si>
  <si>
    <t>ppa010808m</t>
  </si>
  <si>
    <t>4.8e-21</t>
  </si>
  <si>
    <t>PpSWEET8</t>
  </si>
  <si>
    <t>ppa014953m</t>
  </si>
  <si>
    <t>8e-09</t>
  </si>
  <si>
    <t>PpSWEET9</t>
  </si>
  <si>
    <t>ppa015264m</t>
  </si>
  <si>
    <t xml:space="preserve">  5e-27</t>
  </si>
  <si>
    <t>PpSWEET10</t>
  </si>
  <si>
    <t>ppa017165m</t>
  </si>
  <si>
    <t>3e-22</t>
  </si>
  <si>
    <t>PpSWEET11</t>
  </si>
  <si>
    <t>ppa017677m</t>
  </si>
  <si>
    <t xml:space="preserve"> 1e-23 </t>
  </si>
  <si>
    <t>PpSWEET12</t>
  </si>
  <si>
    <t>ppa018792m</t>
  </si>
  <si>
    <t xml:space="preserve"> 2.9e-29 </t>
  </si>
  <si>
    <t>PpSWEET13</t>
  </si>
  <si>
    <t>ppa019530m</t>
  </si>
  <si>
    <t xml:space="preserve"> 1.8e-25 </t>
  </si>
  <si>
    <t>PpSWEET14</t>
  </si>
  <si>
    <t>ppa020717m</t>
  </si>
  <si>
    <t>6.3e-06</t>
  </si>
  <si>
    <t>PpSWEET15</t>
  </si>
  <si>
    <t>ppa021855m</t>
  </si>
  <si>
    <t>2.2e-20</t>
  </si>
  <si>
    <t>PpSWEET16</t>
  </si>
  <si>
    <t>ppa021908m</t>
  </si>
  <si>
    <t xml:space="preserve"> 2.3e-24</t>
  </si>
  <si>
    <t>PpSWEET17</t>
  </si>
  <si>
    <t>ppa021919m</t>
  </si>
  <si>
    <t>7.5e-18</t>
  </si>
  <si>
    <t>PpSWEET18</t>
  </si>
  <si>
    <t>ppa023718m</t>
  </si>
  <si>
    <t>2.7e-15</t>
  </si>
  <si>
    <t>PpSWEET19</t>
  </si>
  <si>
    <t>ppa024244m</t>
  </si>
  <si>
    <t>3.6e-25</t>
  </si>
  <si>
    <t>Prunus salicina</t>
  </si>
  <si>
    <t>PsSWEET1</t>
  </si>
  <si>
    <t xml:space="preserve">evm.model.Chr1.3629 </t>
  </si>
  <si>
    <t>4.4e-27</t>
  </si>
  <si>
    <t>PsSWEET2</t>
  </si>
  <si>
    <t xml:space="preserve">evm.model.Chr1.3663 </t>
  </si>
  <si>
    <t>PsSWEET3</t>
  </si>
  <si>
    <t xml:space="preserve">evm.model.Chr1.4665 </t>
  </si>
  <si>
    <t>2.3e-27</t>
  </si>
  <si>
    <t>PsSWEET4</t>
  </si>
  <si>
    <t xml:space="preserve">evm.model.Chr2.1311 </t>
  </si>
  <si>
    <t>2.7e-22</t>
  </si>
  <si>
    <t>PsSWEET5</t>
  </si>
  <si>
    <t xml:space="preserve">evm.model.Chr2.2409 </t>
  </si>
  <si>
    <t xml:space="preserve"> 2.2e-08</t>
  </si>
  <si>
    <t>PsSWEET6</t>
  </si>
  <si>
    <t xml:space="preserve">evm.model.Chr3.2937 </t>
  </si>
  <si>
    <t xml:space="preserve">8.8e-26 </t>
  </si>
  <si>
    <t>PsSWEET7</t>
  </si>
  <si>
    <t xml:space="preserve">evm.model.Chr3.333  </t>
  </si>
  <si>
    <t>3.7e-24</t>
  </si>
  <si>
    <t>PsSWEET8</t>
  </si>
  <si>
    <t xml:space="preserve">evm.model.Chr4.1434 </t>
  </si>
  <si>
    <t>1.8e-20</t>
  </si>
  <si>
    <t>PsSWEET9</t>
  </si>
  <si>
    <t xml:space="preserve">evm.model.Chr4.676  </t>
  </si>
  <si>
    <t>4.1e-21</t>
  </si>
  <si>
    <t>PsSWEET10</t>
  </si>
  <si>
    <t xml:space="preserve">evm.model.Chr5.1013 </t>
  </si>
  <si>
    <t xml:space="preserve">1.6e-27 </t>
  </si>
  <si>
    <t>PsSWEET11</t>
  </si>
  <si>
    <t xml:space="preserve">evm.model.Chr5.1014 </t>
  </si>
  <si>
    <t xml:space="preserve">2.3e-29 </t>
  </si>
  <si>
    <t>PsSWEET12</t>
  </si>
  <si>
    <t xml:space="preserve">evm.model.Chr5.1208 </t>
  </si>
  <si>
    <t>4.7e-22</t>
  </si>
  <si>
    <t>PsSWEET13</t>
  </si>
  <si>
    <t xml:space="preserve">evm.model.Chr5.728  </t>
  </si>
  <si>
    <t xml:space="preserve">6.4e-25 </t>
  </si>
  <si>
    <t>PsSWEET14</t>
  </si>
  <si>
    <t xml:space="preserve">evm.model.Chr6.3661 </t>
  </si>
  <si>
    <t>3.1e-28</t>
  </si>
  <si>
    <t>PsSWEET15</t>
  </si>
  <si>
    <t>evm.model.Chr8.154.3</t>
  </si>
  <si>
    <t xml:space="preserve">1.7e-19 </t>
  </si>
  <si>
    <t>PsSWEET16</t>
  </si>
  <si>
    <t xml:space="preserve">evm.model.Chr8.155  </t>
  </si>
  <si>
    <t xml:space="preserve">2.1e-10 </t>
  </si>
  <si>
    <t>PsSWEET17</t>
  </si>
  <si>
    <t>evm.model.Chr8.220.2</t>
  </si>
  <si>
    <t xml:space="preserve">8e-20  </t>
  </si>
  <si>
    <t>PsSWEET18</t>
  </si>
  <si>
    <t xml:space="preserve">evm.model.Chr8.221  </t>
  </si>
  <si>
    <t>6.1e-07</t>
  </si>
  <si>
    <t>PsSWEET19</t>
  </si>
  <si>
    <t xml:space="preserve">evm.model.Chr8.2618 </t>
  </si>
  <si>
    <t>4.3e-27</t>
  </si>
  <si>
    <t>Prunus yedoensis</t>
  </si>
  <si>
    <t>PySWEET1</t>
  </si>
  <si>
    <t>PQM33820.1</t>
  </si>
  <si>
    <t xml:space="preserve"> 1.3e-26</t>
  </si>
  <si>
    <t>PySWEET2</t>
  </si>
  <si>
    <t>PQM35027.1</t>
  </si>
  <si>
    <t>7.2e-27</t>
  </si>
  <si>
    <t>PySWEET3</t>
  </si>
  <si>
    <t>PQM41906.1</t>
  </si>
  <si>
    <t>1.2e-22</t>
  </si>
  <si>
    <t>PySWEET4</t>
  </si>
  <si>
    <t>PQM43179.1</t>
  </si>
  <si>
    <t xml:space="preserve"> 2.6e-27</t>
  </si>
  <si>
    <t>PySWEET5</t>
  </si>
  <si>
    <t>PQM43180.1</t>
  </si>
  <si>
    <t>4.4e-29</t>
  </si>
  <si>
    <t>PySWEET6</t>
  </si>
  <si>
    <t>PQP97147.1</t>
  </si>
  <si>
    <t>PySWEET7</t>
  </si>
  <si>
    <t>PQQ00218.1</t>
  </si>
  <si>
    <t>8.2e-20</t>
  </si>
  <si>
    <t>PySWEET8</t>
  </si>
  <si>
    <t>PQQ01613.1</t>
  </si>
  <si>
    <t>8e-21</t>
  </si>
  <si>
    <t>PySWEET9</t>
  </si>
  <si>
    <t>PQQ03717.1</t>
  </si>
  <si>
    <t>4.8e-27</t>
  </si>
  <si>
    <t>PySWEET10</t>
  </si>
  <si>
    <t>PQQ06108.1</t>
  </si>
  <si>
    <t xml:space="preserve"> 7.4e-23 </t>
  </si>
  <si>
    <t>PySWEET11</t>
  </si>
  <si>
    <t>PQQ09097.1</t>
  </si>
  <si>
    <t>5.3e-22</t>
  </si>
  <si>
    <t>PySWEET12</t>
  </si>
  <si>
    <t>PQQ14886.1</t>
  </si>
  <si>
    <t>3.2e-28</t>
  </si>
  <si>
    <t>PySWEET13</t>
  </si>
  <si>
    <t>PQQ15757.1</t>
  </si>
  <si>
    <t xml:space="preserve"> 1.3e-16</t>
  </si>
  <si>
    <t>PySWEET14</t>
  </si>
  <si>
    <t>PQQ17203.1</t>
  </si>
  <si>
    <t>4.3e-29</t>
  </si>
  <si>
    <t>PySWEET15</t>
  </si>
  <si>
    <t>PQQ17204.1</t>
  </si>
  <si>
    <t>PySWEET16</t>
  </si>
  <si>
    <t>PQQ21190.1</t>
  </si>
  <si>
    <t>1.8e-28</t>
  </si>
  <si>
    <t>Pyrus communis</t>
  </si>
  <si>
    <t>PcSWEET1</t>
  </si>
  <si>
    <t>pycom03g19830</t>
  </si>
  <si>
    <t>7.7e-21</t>
  </si>
  <si>
    <t>PcSWEET2</t>
  </si>
  <si>
    <t>pycom04g20970</t>
  </si>
  <si>
    <t xml:space="preserve">9.8e-29 </t>
  </si>
  <si>
    <t>PcSWEET3</t>
  </si>
  <si>
    <t>pycom05g00710</t>
  </si>
  <si>
    <t xml:space="preserve"> 1.5e-23</t>
  </si>
  <si>
    <t>PcSWEET4</t>
  </si>
  <si>
    <t>pycom05g26960</t>
  </si>
  <si>
    <t xml:space="preserve">2.9e-22 </t>
  </si>
  <si>
    <t>PcSWEET5</t>
  </si>
  <si>
    <t>pycom05g26970</t>
  </si>
  <si>
    <t xml:space="preserve">3.3e-21 </t>
  </si>
  <si>
    <t>PcSWEET6</t>
  </si>
  <si>
    <t>pycom06g10500</t>
  </si>
  <si>
    <t xml:space="preserve"> 1.2e-22</t>
  </si>
  <si>
    <t>PcSWEET7</t>
  </si>
  <si>
    <t>pycom06g12780</t>
  </si>
  <si>
    <t>2.1e-16</t>
  </si>
  <si>
    <t>PcSWEET8</t>
  </si>
  <si>
    <t>pycom07g07660</t>
  </si>
  <si>
    <t>6.9e-22</t>
  </si>
  <si>
    <t>PcSWEET9</t>
  </si>
  <si>
    <t>pycom10g00800</t>
  </si>
  <si>
    <t>9.9e-25</t>
  </si>
  <si>
    <t>PcSWEET10</t>
  </si>
  <si>
    <t>pycom10g22550</t>
  </si>
  <si>
    <t xml:space="preserve">3.2e-22 </t>
  </si>
  <si>
    <t>PcSWEET11</t>
  </si>
  <si>
    <t>pycom10g22560</t>
  </si>
  <si>
    <t>3.8e-11</t>
  </si>
  <si>
    <t>PcSWEET12</t>
  </si>
  <si>
    <t>pycom11g23950</t>
  </si>
  <si>
    <t xml:space="preserve"> 2.7e-20</t>
  </si>
  <si>
    <t>PcSWEET13</t>
  </si>
  <si>
    <t>pycom11g26290</t>
  </si>
  <si>
    <t>1.7e-22</t>
  </si>
  <si>
    <t>PcSWEET14</t>
  </si>
  <si>
    <t>pycom12g23360</t>
  </si>
  <si>
    <t xml:space="preserve"> 3.2e-20</t>
  </si>
  <si>
    <t>PcSWEET15</t>
  </si>
  <si>
    <t>pycom13g10870</t>
  </si>
  <si>
    <t xml:space="preserve"> 1.6e-25</t>
  </si>
  <si>
    <t>PcSWEET16</t>
  </si>
  <si>
    <t>pycom13g14240</t>
  </si>
  <si>
    <t xml:space="preserve"> 5.7e-29</t>
  </si>
  <si>
    <t>PcSWEET17</t>
  </si>
  <si>
    <t>pycom14g12600</t>
  </si>
  <si>
    <t>4.2e-28</t>
  </si>
  <si>
    <t>PcSWEET18</t>
  </si>
  <si>
    <t>pycom14g12610</t>
  </si>
  <si>
    <t>3e-20</t>
  </si>
  <si>
    <t>PcSWEET19</t>
  </si>
  <si>
    <t>pycom14g12620</t>
  </si>
  <si>
    <t xml:space="preserve">2.8e-27 </t>
  </si>
  <si>
    <t>PcSWEET20</t>
  </si>
  <si>
    <t>pycom16g10670</t>
  </si>
  <si>
    <t>9.5e-25</t>
  </si>
  <si>
    <t>PcSWEET21</t>
  </si>
  <si>
    <t>pycom17g03250</t>
  </si>
  <si>
    <t xml:space="preserve">5.1e-17 </t>
  </si>
  <si>
    <t>Malus domestica</t>
  </si>
  <si>
    <t>MdSWEET1</t>
  </si>
  <si>
    <t>MD01G1215700</t>
  </si>
  <si>
    <t xml:space="preserve">1.1e-21 </t>
  </si>
  <si>
    <t>MdSWEET2</t>
  </si>
  <si>
    <t>MD03G1250600</t>
  </si>
  <si>
    <t xml:space="preserve">1.1e-20 </t>
  </si>
  <si>
    <t>MdSWEET3</t>
  </si>
  <si>
    <t>MD04G1236000</t>
  </si>
  <si>
    <t xml:space="preserve">7e-29 </t>
  </si>
  <si>
    <t>MdSWEET4</t>
  </si>
  <si>
    <t>MD05G1012200</t>
  </si>
  <si>
    <t xml:space="preserve">2.7e-23 </t>
  </si>
  <si>
    <t>MdSWEET5</t>
  </si>
  <si>
    <t>MD05G1293100</t>
  </si>
  <si>
    <t xml:space="preserve">3.2e-22  </t>
  </si>
  <si>
    <t>MdSWEET6</t>
  </si>
  <si>
    <t>MD05G1293200</t>
  </si>
  <si>
    <t xml:space="preserve"> 5.4e-21   </t>
  </si>
  <si>
    <t>MdSWEET7</t>
  </si>
  <si>
    <t>MD05G1293300</t>
  </si>
  <si>
    <t xml:space="preserve"> 8.4e-20  </t>
  </si>
  <si>
    <t>MdSWEET8</t>
  </si>
  <si>
    <t>MD06G1112000</t>
  </si>
  <si>
    <t>3.6e-22</t>
  </si>
  <si>
    <t>MdSWEET9</t>
  </si>
  <si>
    <t>MD06G1136500</t>
  </si>
  <si>
    <t xml:space="preserve">8.4e-28  </t>
  </si>
  <si>
    <t>MdSWEET10</t>
  </si>
  <si>
    <t>MD06G1136600</t>
  </si>
  <si>
    <t>2.2e-28</t>
  </si>
  <si>
    <t>MdSWEET11</t>
  </si>
  <si>
    <t>MD06G1176800</t>
  </si>
  <si>
    <t>1.6e-24</t>
  </si>
  <si>
    <t>MdSWEET12</t>
  </si>
  <si>
    <t>MD09G1175800</t>
  </si>
  <si>
    <t>2.2e-17</t>
  </si>
  <si>
    <t>MdSWEET13</t>
  </si>
  <si>
    <t>MD10G1012200</t>
  </si>
  <si>
    <t>5.8e-26</t>
  </si>
  <si>
    <t>MdSWEET14</t>
  </si>
  <si>
    <t>MD10G1013100</t>
  </si>
  <si>
    <t>7.8e-27</t>
  </si>
  <si>
    <t>MdSWEET15</t>
  </si>
  <si>
    <t>MD10G1269100</t>
  </si>
  <si>
    <t xml:space="preserve">1.5e-15  </t>
  </si>
  <si>
    <t>MdSWEET16</t>
  </si>
  <si>
    <t>MD10G1269300</t>
  </si>
  <si>
    <t xml:space="preserve">5.4e-22  </t>
  </si>
  <si>
    <t>MdSWEET17</t>
  </si>
  <si>
    <t>MD10G1269400</t>
  </si>
  <si>
    <t>1.8e-21</t>
  </si>
  <si>
    <t>MdSWEET18</t>
  </si>
  <si>
    <t>MD11G1270800</t>
  </si>
  <si>
    <t>9.8e-21</t>
  </si>
  <si>
    <t>MdSWEET19</t>
  </si>
  <si>
    <t>MD11G1299200</t>
  </si>
  <si>
    <t>9.1e-26</t>
  </si>
  <si>
    <t>MdSWEET20</t>
  </si>
  <si>
    <t>MD12G1255000</t>
  </si>
  <si>
    <t>2.8e-28</t>
  </si>
  <si>
    <t>MdSWEET21</t>
  </si>
  <si>
    <t>MD13G1124300</t>
  </si>
  <si>
    <t xml:space="preserve"> 4.6e-25</t>
  </si>
  <si>
    <t>MdSWEET22</t>
  </si>
  <si>
    <t>MD13G1166800</t>
  </si>
  <si>
    <t xml:space="preserve"> 1.3e-27</t>
  </si>
  <si>
    <t>MdSWEET23</t>
  </si>
  <si>
    <t>MD14G1079800</t>
  </si>
  <si>
    <t xml:space="preserve"> 4.6e-18</t>
  </si>
  <si>
    <t>MdSWEET24</t>
  </si>
  <si>
    <t>MD14G1133400</t>
  </si>
  <si>
    <t>1.4e-22</t>
  </si>
  <si>
    <t>MdSWEET25</t>
  </si>
  <si>
    <t>MD14G1151300</t>
  </si>
  <si>
    <t>1.5e-27</t>
  </si>
  <si>
    <t>MdSWEET26</t>
  </si>
  <si>
    <t>MD14G1151400</t>
  </si>
  <si>
    <t>MdSWEET27</t>
  </si>
  <si>
    <t>MD14G1183000</t>
  </si>
  <si>
    <t>2.2e-22</t>
  </si>
  <si>
    <t>MdSWEET28</t>
  </si>
  <si>
    <t>MD16G1125300</t>
  </si>
  <si>
    <t>1.5e-26</t>
  </si>
  <si>
    <t>MdSWEET29</t>
  </si>
  <si>
    <t>MD17G1035200</t>
  </si>
  <si>
    <t xml:space="preserve">3.5e-24 </t>
  </si>
  <si>
    <t>Rosa chinensis</t>
  </si>
  <si>
    <t>RcSWEET1</t>
  </si>
  <si>
    <t>RcHm_v2.0_Chr1g0344401</t>
  </si>
  <si>
    <t xml:space="preserve">5.4e-21 </t>
  </si>
  <si>
    <t>RcSWEET2</t>
  </si>
  <si>
    <t>RcHm_v2.0_Chr1g0349441</t>
  </si>
  <si>
    <t xml:space="preserve">3.5e-22 </t>
  </si>
  <si>
    <t>RcSWEET3</t>
  </si>
  <si>
    <t>RcHm_v2.0_Chr1g0359391</t>
  </si>
  <si>
    <t xml:space="preserve"> 7.8e-22</t>
  </si>
  <si>
    <t>RcSWEET4</t>
  </si>
  <si>
    <t>RcHm_v2.0_Chr1g0359411</t>
  </si>
  <si>
    <t>2.4e-20</t>
  </si>
  <si>
    <t>RcSWEET5</t>
  </si>
  <si>
    <t>RcHm_v2.0_Chr1g0359541</t>
  </si>
  <si>
    <t xml:space="preserve">1.5e-15 </t>
  </si>
  <si>
    <t>RcSWEET6</t>
  </si>
  <si>
    <t>RcHm_v2.0_Chr1g0359551</t>
  </si>
  <si>
    <t>8.5e-22</t>
  </si>
  <si>
    <t>RcSWEET7</t>
  </si>
  <si>
    <t>RcHm_v2.0_Chr1g0360181</t>
  </si>
  <si>
    <t>3.4e-22</t>
  </si>
  <si>
    <t>RcSWEET8</t>
  </si>
  <si>
    <t>RcHm_v2.0_Chr1g0380151</t>
  </si>
  <si>
    <t xml:space="preserve">1.3e-22 </t>
  </si>
  <si>
    <t>RcSWEET9</t>
  </si>
  <si>
    <t>RcHm_v2.0_Chr2g0146951</t>
  </si>
  <si>
    <t xml:space="preserve"> 2.1e-25 </t>
  </si>
  <si>
    <t>RcSWEET10</t>
  </si>
  <si>
    <t>RcHm_v2.0_Chr2g0171121</t>
  </si>
  <si>
    <t xml:space="preserve">5.1e-23  </t>
  </si>
  <si>
    <t>RcSWEET11</t>
  </si>
  <si>
    <t>RcHm_v2.0_Chr4g0401811</t>
  </si>
  <si>
    <t xml:space="preserve"> 5.6e-23 </t>
  </si>
  <si>
    <t>RcSWEET12</t>
  </si>
  <si>
    <t>RcHm_v2.0_Chr4g0413611</t>
  </si>
  <si>
    <t xml:space="preserve"> 5.1e-22</t>
  </si>
  <si>
    <t>RcSWEET13</t>
  </si>
  <si>
    <t>RcHm_v2.0_Chr4g0422071</t>
  </si>
  <si>
    <t xml:space="preserve">7.5e-08  </t>
  </si>
  <si>
    <t>RcSWEET14</t>
  </si>
  <si>
    <t>RcHm_v2.0_Chr4g0422881</t>
  </si>
  <si>
    <t xml:space="preserve">3.8e-18 </t>
  </si>
  <si>
    <t>RcSWEET15</t>
  </si>
  <si>
    <t>RcHm_v2.0_Chr4g0423041</t>
  </si>
  <si>
    <t>5.3e-25</t>
  </si>
  <si>
    <t>RcSWEET16</t>
  </si>
  <si>
    <t>RcHm_v2.0_Chr4g0429511</t>
  </si>
  <si>
    <t>5.9e-27</t>
  </si>
  <si>
    <t>RcSWEET17</t>
  </si>
  <si>
    <t>RcHm_v2.0_Chr5g0012811</t>
  </si>
  <si>
    <t>4.7e-21</t>
  </si>
  <si>
    <t>RcSWEET18</t>
  </si>
  <si>
    <t>RcHm_v2.0_Chr5g0028121</t>
  </si>
  <si>
    <t xml:space="preserve"> 5.5e-16</t>
  </si>
  <si>
    <t>RcSWEET19</t>
  </si>
  <si>
    <t>RcHm_v2.0_Chr5g0029361</t>
  </si>
  <si>
    <t>1.3e-21</t>
  </si>
  <si>
    <t>RcSWEET20</t>
  </si>
  <si>
    <t>RcHm_v2.0_Chr5g0037121</t>
  </si>
  <si>
    <t>8.7e-15</t>
  </si>
  <si>
    <t>RcSWEET21</t>
  </si>
  <si>
    <t>RcHm_v2.0_Chr5g0083341</t>
  </si>
  <si>
    <t>7.8e-22</t>
  </si>
  <si>
    <t>RcSWEET22</t>
  </si>
  <si>
    <t>RcHm_v2.0_Chr6g0277421</t>
  </si>
  <si>
    <t>9.9e-09</t>
  </si>
  <si>
    <t>RcSWEET23</t>
  </si>
  <si>
    <t>RcHm_v2.0_Chr6g0277441</t>
  </si>
  <si>
    <t xml:space="preserve">5.4e-27  </t>
  </si>
  <si>
    <t>RcSWEET24</t>
  </si>
  <si>
    <t>RcHm_v2.0_Chr6g0292721</t>
  </si>
  <si>
    <t xml:space="preserve">6.7e-26 </t>
  </si>
  <si>
    <t>RcSWEET25</t>
  </si>
  <si>
    <t>RcHm_v2.0_Chr6g0292761</t>
  </si>
  <si>
    <t>RcSWEET26</t>
  </si>
  <si>
    <t>RcHm_v2.0_Chr6g0292771</t>
  </si>
  <si>
    <t>8.5e-27</t>
  </si>
  <si>
    <t>RcSWEET27</t>
  </si>
  <si>
    <t>RcHm_v2.0_Chr6g0292781</t>
  </si>
  <si>
    <t>6.3e-26</t>
  </si>
  <si>
    <t>RcSWEET28</t>
  </si>
  <si>
    <t>RcHm_v2.0_Chr6g0292811</t>
  </si>
  <si>
    <t xml:space="preserve">4.8e-27 </t>
  </si>
  <si>
    <t>RcSWEET29</t>
  </si>
  <si>
    <t>RcHm_v2.0_Chr7g0186191</t>
  </si>
  <si>
    <t>RcSWEET30</t>
  </si>
  <si>
    <t>RcHm_v2.0_Chr7g0189331</t>
  </si>
  <si>
    <t>RcSWEET31</t>
  </si>
  <si>
    <t>RcHm_v2.0_Chr7g0189341</t>
  </si>
  <si>
    <t>RcSWEET32</t>
  </si>
  <si>
    <t>RcHm_v2.0_Chr7g0189381</t>
  </si>
  <si>
    <t>2.2e-11</t>
  </si>
  <si>
    <t>RcSWEET33</t>
  </si>
  <si>
    <t>RcHm_v2.0_Chr7g0193781</t>
  </si>
  <si>
    <t xml:space="preserve"> 2.5e-14 </t>
  </si>
  <si>
    <t>RcSWEET34</t>
  </si>
  <si>
    <t>RcHm_v2.0_Chr7g0193801</t>
  </si>
  <si>
    <t>1.1e-23</t>
  </si>
  <si>
    <t>RcSWEET35</t>
  </si>
  <si>
    <t>RcHm_v2.0_Chr7g0239351</t>
  </si>
  <si>
    <t xml:space="preserve"> 1.2e-16</t>
  </si>
  <si>
    <t>RcSWEET36</t>
  </si>
  <si>
    <t>RcHm_v2.0_Chr7g0239371</t>
  </si>
  <si>
    <t xml:space="preserve"> 7.2e-12</t>
  </si>
  <si>
    <r>
      <rPr>
        <b/>
        <sz val="14"/>
        <color theme="1"/>
        <rFont val="Times New Roman"/>
        <charset val="134"/>
      </rPr>
      <t xml:space="preserve">Supplementary Table S3. TMhelix Locus of </t>
    </r>
    <r>
      <rPr>
        <b/>
        <i/>
        <sz val="14"/>
        <color theme="1"/>
        <rFont val="Times New Roman"/>
        <charset val="134"/>
      </rPr>
      <t>PmSWEETs</t>
    </r>
  </si>
  <si>
    <t>TMHs</t>
  </si>
  <si>
    <t>TMhelix Locus</t>
  </si>
  <si>
    <t>15-37,49-67,72-94,107-127,137-159,166-188,192-214</t>
  </si>
  <si>
    <t>6-28,41-60,65-87,99-121,126-148,161-183,187-209</t>
  </si>
  <si>
    <t>7</t>
  </si>
  <si>
    <t>13-35,48-70,74-96,108-130,140-162,169-191,196-218</t>
  </si>
  <si>
    <t>10-32,53-72,77-99,106-128,138-160,172-191,196-218</t>
  </si>
  <si>
    <t>20-42,51-73,78-100,113-135,140-162</t>
  </si>
  <si>
    <t>60-82,92-114,121-143,154-176,183-204</t>
  </si>
  <si>
    <t>5-27,42-61,68-90,100-122,129-146,161-183,188-210</t>
  </si>
  <si>
    <t>7-29,44-63,70-92,102-124,131-153,163-185</t>
  </si>
  <si>
    <t>15-36,43-65,70-92,105-125,135-157,164-186,191-213</t>
  </si>
  <si>
    <t>7-29,72-94,101-123,133-152,164-186,191-213</t>
  </si>
  <si>
    <t>18-40,53-70,80-102</t>
  </si>
  <si>
    <t>20-42,54-76,86-108,115-137,142-164</t>
  </si>
  <si>
    <t>12-34,70-92,104-126,131-153,165-187,191-213</t>
  </si>
  <si>
    <t>5-23,27-49</t>
  </si>
  <si>
    <t>10-32,44-66,71-93,102-124,134-156,163-185,189-211</t>
  </si>
  <si>
    <t>45-67,77-99,106-128,143-160,167-189</t>
  </si>
  <si>
    <t>13-35,50-72,85-107,112-134</t>
  </si>
  <si>
    <t>Supplementary Table S4. The specific number of genes in the Clades used in the present study</t>
  </si>
  <si>
    <t>Clade I</t>
  </si>
  <si>
    <t>Clade II</t>
  </si>
  <si>
    <t>Clade III</t>
  </si>
  <si>
    <t>Clade IV</t>
  </si>
  <si>
    <t>The total number of genes in each species</t>
  </si>
  <si>
    <t>MtN3 homologs No.</t>
  </si>
  <si>
    <t>MtN3 gene No. of</t>
  </si>
  <si>
    <t xml:space="preserve"> 1 MtN3 domain</t>
  </si>
  <si>
    <t xml:space="preserve"> 2  MtN3 domains</t>
  </si>
  <si>
    <t>3 MtN3 domains</t>
  </si>
  <si>
    <t>4 MtN3 domains</t>
  </si>
  <si>
    <t>The total number of genes  in each clades</t>
  </si>
  <si>
    <r>
      <rPr>
        <b/>
        <sz val="14"/>
        <color theme="1"/>
        <rFont val="Times New Roman"/>
        <charset val="134"/>
      </rPr>
      <t xml:space="preserve">Supplementary Table S5. Duplication events between </t>
    </r>
    <r>
      <rPr>
        <b/>
        <i/>
        <sz val="14"/>
        <color theme="1"/>
        <rFont val="Times New Roman"/>
        <charset val="134"/>
      </rPr>
      <t>P. mume</t>
    </r>
    <r>
      <rPr>
        <b/>
        <sz val="14"/>
        <color theme="1"/>
        <rFont val="Times New Roman"/>
        <charset val="134"/>
      </rPr>
      <t xml:space="preserve"> and </t>
    </r>
    <r>
      <rPr>
        <b/>
        <i/>
        <sz val="14"/>
        <color theme="1"/>
        <rFont val="Times New Roman"/>
        <charset val="134"/>
      </rPr>
      <t xml:space="preserve">A. thaliana, P. armeniaca </t>
    </r>
    <r>
      <rPr>
        <b/>
        <sz val="14"/>
        <color theme="1"/>
        <rFont val="Times New Roman"/>
        <charset val="134"/>
      </rPr>
      <t>and</t>
    </r>
    <r>
      <rPr>
        <b/>
        <i/>
        <sz val="14"/>
        <color theme="1"/>
        <rFont val="Times New Roman"/>
        <charset val="134"/>
      </rPr>
      <t xml:space="preserve"> P. salicina</t>
    </r>
    <r>
      <rPr>
        <b/>
        <sz val="14"/>
        <color theme="1"/>
        <rFont val="Times New Roman"/>
        <charset val="134"/>
      </rPr>
      <t xml:space="preserve">. </t>
    </r>
  </si>
  <si>
    <t>Gene Name</t>
  </si>
  <si>
    <t>Duplicated Genes Pairs</t>
  </si>
  <si>
    <t>vs.</t>
  </si>
  <si>
    <t>AT3G48740.1.TAIR10</t>
  </si>
  <si>
    <t>2e-97</t>
  </si>
  <si>
    <t>AT4G25010.1.TAIR10</t>
  </si>
  <si>
    <t>1e-93</t>
  </si>
  <si>
    <t>AT5G50790.1.TAIR10</t>
  </si>
  <si>
    <t>1e-86</t>
  </si>
  <si>
    <t>AT5G23660.1.TAIR10</t>
  </si>
  <si>
    <t>1e-100</t>
  </si>
  <si>
    <t>AT5G13170.1.TAIR10</t>
  </si>
  <si>
    <t>2e-87</t>
  </si>
  <si>
    <t>AT4G15920.1.TAIR10</t>
  </si>
  <si>
    <t>5e-85</t>
  </si>
  <si>
    <t>AT3G16690.1.TAIR10</t>
  </si>
  <si>
    <t>4e-76</t>
  </si>
  <si>
    <t>1e-106</t>
  </si>
  <si>
    <t>9e-87</t>
  </si>
  <si>
    <t>AT3G55800.1.TAIR10</t>
  </si>
  <si>
    <t>0</t>
  </si>
  <si>
    <t>AT5G40260.1.TAIR10</t>
  </si>
  <si>
    <t>1e-68</t>
  </si>
  <si>
    <t>AT3G28007.1.TAIR10</t>
  </si>
  <si>
    <t>1e-83</t>
  </si>
  <si>
    <t>AT4G10850.1.TAIR10</t>
  </si>
  <si>
    <t>7e-89</t>
  </si>
  <si>
    <t>AT3G14770.1.TAIR10</t>
  </si>
  <si>
    <t>9e-110</t>
  </si>
  <si>
    <t>2e-69</t>
  </si>
  <si>
    <t>AT5G62850.1.TAIR10</t>
  </si>
  <si>
    <t>5e-82</t>
  </si>
  <si>
    <t>5e-165</t>
  </si>
  <si>
    <t>4e-49</t>
  </si>
  <si>
    <t>2e-78</t>
  </si>
  <si>
    <t>4e-169</t>
  </si>
  <si>
    <t>5e-167</t>
  </si>
  <si>
    <t>2e-82</t>
  </si>
  <si>
    <t>2e-138</t>
  </si>
  <si>
    <t>4e-108</t>
  </si>
  <si>
    <t>8e-58</t>
  </si>
  <si>
    <t>5e-20</t>
  </si>
  <si>
    <t>8e-78</t>
  </si>
  <si>
    <t>evm.model.Chr1.4665</t>
  </si>
  <si>
    <t>1e-177</t>
  </si>
  <si>
    <t>evm.model.Chr1.3629</t>
  </si>
  <si>
    <t xml:space="preserve">evm.model.Chr1.3663      </t>
  </si>
  <si>
    <t>evm.model.Chr5.1014</t>
  </si>
  <si>
    <t>7e-88</t>
  </si>
  <si>
    <t>evm.model.Chr8.2618</t>
  </si>
  <si>
    <t>evm.model.Chr2.2410</t>
  </si>
  <si>
    <t>evm.model.Chr3.2937</t>
  </si>
  <si>
    <t>4e-156</t>
  </si>
  <si>
    <t>evm.model.Chr5.728</t>
  </si>
  <si>
    <t>3e-66</t>
  </si>
  <si>
    <t>evm.model.Chr5.1208</t>
  </si>
  <si>
    <t>evm.model.Chr2.1311</t>
  </si>
  <si>
    <t>1e-170</t>
  </si>
  <si>
    <t>evm.model.Chr4.1434</t>
  </si>
  <si>
    <t>7e-168</t>
  </si>
  <si>
    <t>evm.model.Chr4.677.2</t>
  </si>
  <si>
    <t>5e-69</t>
  </si>
  <si>
    <t xml:space="preserve"> 2e-86</t>
  </si>
  <si>
    <t>6e-106</t>
  </si>
  <si>
    <t>evm.model.Chr3.333</t>
  </si>
  <si>
    <t>2e-83</t>
  </si>
  <si>
    <t>evm.model.Chr1.3663</t>
  </si>
  <si>
    <t>5e-23</t>
  </si>
  <si>
    <t>8e-24</t>
  </si>
  <si>
    <t>6e-34</t>
  </si>
  <si>
    <t>2e-34</t>
  </si>
  <si>
    <r>
      <t xml:space="preserve">Supplementary Table S6. The data of </t>
    </r>
    <r>
      <rPr>
        <b/>
        <i/>
        <sz val="14"/>
        <color theme="1"/>
        <rFont val="Times New Roman"/>
        <charset val="134"/>
      </rPr>
      <t>cis</t>
    </r>
    <r>
      <rPr>
        <b/>
        <sz val="14"/>
        <color theme="1"/>
        <rFont val="Times New Roman"/>
        <charset val="134"/>
      </rPr>
      <t>-acting elements located in P. mume SWEET gene promoters</t>
    </r>
  </si>
  <si>
    <t>location</t>
  </si>
  <si>
    <t>elements</t>
  </si>
  <si>
    <t>abscisic acid responsive</t>
  </si>
  <si>
    <t>light responsive</t>
  </si>
  <si>
    <t>drought-inducibility</t>
  </si>
  <si>
    <t>MeJA-responsive</t>
  </si>
  <si>
    <t>anaerobic induction</t>
  </si>
  <si>
    <t>auxin-responsive</t>
  </si>
  <si>
    <t>gibberellin-responsive</t>
  </si>
  <si>
    <t>anoxic specific inducibility</t>
  </si>
  <si>
    <t>circadian control</t>
  </si>
  <si>
    <t>salicylic acid responsive</t>
  </si>
  <si>
    <t>low-temperature responsive</t>
  </si>
  <si>
    <t>defense and stress responsive</t>
  </si>
  <si>
    <t>Supplementary Table S7. Expression profiles of 17 PmSWEET genes in five different tissues(root, stem, leaf, bud and fruit) (RPKM).</t>
  </si>
  <si>
    <t>Root</t>
  </si>
  <si>
    <t>Stem</t>
  </si>
  <si>
    <t>Leaf</t>
  </si>
  <si>
    <t>Bud</t>
  </si>
  <si>
    <t>Fruit</t>
  </si>
  <si>
    <t>-</t>
  </si>
  <si>
    <t>Supplementary Table S8. Expression  profiles of  PmSWEET genes during the process  of flower bud dormancy release (RPKM).</t>
  </si>
  <si>
    <t>Nov.(EDI)</t>
  </si>
  <si>
    <t>Dec.(EDII)</t>
  </si>
  <si>
    <t>Jan.(EDIII)</t>
  </si>
  <si>
    <t>Feb.(NF)</t>
  </si>
  <si>
    <t>Supplementary Table S9. Expression profiles of 17 PmSWEET genes in different regions and seasons (FPKM).</t>
  </si>
  <si>
    <t>Season</t>
  </si>
  <si>
    <t>Autumn (Oct.)</t>
  </si>
  <si>
    <t>Winter (Jan.)</t>
  </si>
  <si>
    <t>Spring (Mar.)</t>
  </si>
  <si>
    <t>Temperature</t>
  </si>
  <si>
    <t>7.3°C</t>
  </si>
  <si>
    <t>6.1°C</t>
  </si>
  <si>
    <t>7.9°C</t>
  </si>
  <si>
    <t>-5.4°C</t>
  </si>
  <si>
    <t>-11.4°C</t>
  </si>
  <si>
    <t>-22.8°C</t>
  </si>
  <si>
    <t>3.2°C</t>
  </si>
  <si>
    <t>5.3°C</t>
  </si>
  <si>
    <t>BJ-2_FPKM</t>
  </si>
  <si>
    <t>CF-2_FPKM</t>
  </si>
  <si>
    <t>GZL-2_FPKM</t>
  </si>
  <si>
    <t>BJ-3_FPKM</t>
  </si>
  <si>
    <t>CF-3_FPKM</t>
  </si>
  <si>
    <t>GZL-3_FPKM</t>
  </si>
  <si>
    <t>BJ-1_FPKM</t>
  </si>
  <si>
    <t>CF-1_FPKM</t>
  </si>
  <si>
    <t>GZL-1_FPKM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0_ "/>
    <numFmt numFmtId="44" formatCode="_ &quot;￥&quot;* #,##0.00_ ;_ &quot;￥&quot;* \-#,##0.00_ ;_ &quot;￥&quot;* &quot;-&quot;??_ ;_ @_ "/>
    <numFmt numFmtId="41" formatCode="_ * #,##0_ ;_ * \-#,##0_ ;_ * &quot;-&quot;_ ;_ @_ "/>
    <numFmt numFmtId="177" formatCode="0_ "/>
    <numFmt numFmtId="178" formatCode="0.00_ "/>
  </numFmts>
  <fonts count="3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2"/>
      <name val="Times New Roman"/>
      <charset val="134"/>
    </font>
    <font>
      <i/>
      <sz val="12"/>
      <color theme="1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sz val="11"/>
      <color theme="1"/>
      <name val="Palatino Linotype"/>
      <charset val="134"/>
    </font>
    <font>
      <i/>
      <sz val="11"/>
      <color theme="1"/>
      <name val="宋体"/>
      <charset val="134"/>
      <scheme val="minor"/>
    </font>
    <font>
      <sz val="11"/>
      <color theme="5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i/>
      <sz val="14"/>
      <color theme="1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3" fillId="19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25" borderId="12" applyNumberFormat="0" applyFont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36" borderId="0" applyNumberFormat="0" applyBorder="0" applyAlignment="0" applyProtection="0">
      <alignment vertical="center"/>
    </xf>
    <xf numFmtId="0" fontId="28" fillId="0" borderId="15" applyNumberFormat="0" applyFill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7" fillId="30" borderId="13" applyNumberFormat="0" applyAlignment="0" applyProtection="0">
      <alignment vertical="center"/>
    </xf>
    <xf numFmtId="0" fontId="34" fillId="30" borderId="11" applyNumberFormat="0" applyAlignment="0" applyProtection="0">
      <alignment vertical="center"/>
    </xf>
    <xf numFmtId="0" fontId="32" fillId="35" borderId="14" applyNumberFormat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35" fillId="0" borderId="16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</cellStyleXfs>
  <cellXfs count="8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176" fontId="3" fillId="2" borderId="1" xfId="0" applyNumberFormat="1" applyFont="1" applyFill="1" applyBorder="1" applyAlignment="1">
      <alignment horizontal="left"/>
    </xf>
    <xf numFmtId="176" fontId="4" fillId="3" borderId="1" xfId="0" applyNumberFormat="1" applyFont="1" applyFill="1" applyBorder="1" applyAlignment="1">
      <alignment horizontal="left"/>
    </xf>
    <xf numFmtId="176" fontId="3" fillId="3" borderId="1" xfId="0" applyNumberFormat="1" applyFont="1" applyFill="1" applyBorder="1" applyAlignment="1">
      <alignment horizontal="left"/>
    </xf>
    <xf numFmtId="176" fontId="4" fillId="4" borderId="1" xfId="0" applyNumberFormat="1" applyFont="1" applyFill="1" applyBorder="1" applyAlignment="1">
      <alignment horizontal="left"/>
    </xf>
    <xf numFmtId="0" fontId="3" fillId="0" borderId="2" xfId="0" applyFont="1" applyBorder="1" applyAlignment="1">
      <alignment vertical="center"/>
    </xf>
    <xf numFmtId="176" fontId="3" fillId="2" borderId="2" xfId="0" applyNumberFormat="1" applyFont="1" applyFill="1" applyBorder="1" applyAlignment="1">
      <alignment horizontal="left" vertical="center"/>
    </xf>
    <xf numFmtId="49" fontId="3" fillId="3" borderId="2" xfId="0" applyNumberFormat="1" applyFont="1" applyFill="1" applyBorder="1" applyAlignment="1">
      <alignment horizontal="left" vertical="center"/>
    </xf>
    <xf numFmtId="176" fontId="3" fillId="4" borderId="2" xfId="0" applyNumberFormat="1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176" fontId="4" fillId="0" borderId="3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3" fillId="4" borderId="1" xfId="0" applyNumberFormat="1" applyFont="1" applyFill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1" fillId="0" borderId="0" xfId="0" applyFont="1" applyAlignment="1">
      <alignment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177" fontId="1" fillId="2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left" vertical="center"/>
    </xf>
    <xf numFmtId="49" fontId="3" fillId="0" borderId="4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178" fontId="4" fillId="0" borderId="0" xfId="0" applyNumberFormat="1" applyFont="1" applyAlignment="1">
      <alignment horizontal="left" vertical="center"/>
    </xf>
    <xf numFmtId="178" fontId="4" fillId="0" borderId="0" xfId="0" applyNumberFormat="1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3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49" fontId="10" fillId="0" borderId="0" xfId="0" applyNumberFormat="1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center"/>
    </xf>
    <xf numFmtId="0" fontId="11" fillId="0" borderId="0" xfId="0" applyFont="1" applyFill="1" applyBorder="1" applyAlignment="1">
      <alignment vertical="center"/>
    </xf>
    <xf numFmtId="0" fontId="12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13" fillId="0" borderId="0" xfId="0" applyNumberFormat="1" applyFont="1" applyAlignment="1">
      <alignment horizontal="center"/>
    </xf>
    <xf numFmtId="0" fontId="13" fillId="0" borderId="0" xfId="0" applyFont="1"/>
    <xf numFmtId="0" fontId="1" fillId="0" borderId="0" xfId="0" applyFont="1" applyFill="1" applyAlignment="1">
      <alignment vertical="center"/>
    </xf>
    <xf numFmtId="0" fontId="14" fillId="0" borderId="7" xfId="0" applyFont="1" applyBorder="1" applyAlignment="1">
      <alignment vertical="center"/>
    </xf>
    <xf numFmtId="0" fontId="14" fillId="0" borderId="8" xfId="0" applyFont="1" applyBorder="1" applyAlignment="1">
      <alignment vertical="center"/>
    </xf>
    <xf numFmtId="0" fontId="15" fillId="0" borderId="0" xfId="0" applyFont="1" applyBorder="1" applyAlignment="1">
      <alignment horizontal="left" vertical="center"/>
    </xf>
    <xf numFmtId="0" fontId="5" fillId="0" borderId="0" xfId="0" applyFont="1"/>
    <xf numFmtId="0" fontId="16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9"/>
  <sheetViews>
    <sheetView workbookViewId="0">
      <selection activeCell="A1" sqref="A1:G2"/>
    </sheetView>
  </sheetViews>
  <sheetFormatPr defaultColWidth="9" defaultRowHeight="14" outlineLevelCol="6"/>
  <cols>
    <col min="1" max="1" width="13.5454545454545" customWidth="1"/>
    <col min="2" max="2" width="15" customWidth="1"/>
    <col min="3" max="3" width="32.8181818181818" customWidth="1"/>
    <col min="4" max="4" width="16.3636363636364" customWidth="1"/>
    <col min="7" max="7" width="14.1818181818182" customWidth="1"/>
  </cols>
  <sheetData>
    <row r="1" ht="18" customHeight="1" spans="1:7">
      <c r="A1" s="24" t="s">
        <v>0</v>
      </c>
      <c r="B1" s="24"/>
      <c r="C1" s="24"/>
      <c r="D1" s="24"/>
      <c r="E1" s="24"/>
      <c r="F1" s="24"/>
      <c r="G1" s="24"/>
    </row>
    <row r="2" ht="14.75" spans="1:7">
      <c r="A2" s="24"/>
      <c r="B2" s="24"/>
      <c r="C2" s="24"/>
      <c r="D2" s="24"/>
      <c r="E2" s="24"/>
      <c r="F2" s="24"/>
      <c r="G2" s="24"/>
    </row>
    <row r="3" ht="20.5" customHeight="1" spans="1:5">
      <c r="A3" s="79" t="s">
        <v>1</v>
      </c>
      <c r="B3" s="79" t="s">
        <v>2</v>
      </c>
      <c r="C3" s="80" t="s">
        <v>3</v>
      </c>
      <c r="D3" s="81"/>
      <c r="E3" s="81"/>
    </row>
    <row r="4" spans="1:3">
      <c r="A4" s="82" t="s">
        <v>4</v>
      </c>
      <c r="B4" s="1" t="s">
        <v>5</v>
      </c>
      <c r="C4" s="83" t="s">
        <v>6</v>
      </c>
    </row>
    <row r="5" spans="1:3">
      <c r="A5" s="82" t="s">
        <v>4</v>
      </c>
      <c r="B5" s="1" t="s">
        <v>7</v>
      </c>
      <c r="C5" s="83" t="s">
        <v>8</v>
      </c>
    </row>
    <row r="6" spans="1:3">
      <c r="A6" s="82" t="s">
        <v>9</v>
      </c>
      <c r="B6" s="1" t="s">
        <v>10</v>
      </c>
      <c r="C6" s="83" t="s">
        <v>11</v>
      </c>
    </row>
    <row r="7" spans="1:3">
      <c r="A7" s="82" t="s">
        <v>9</v>
      </c>
      <c r="B7" s="1" t="s">
        <v>12</v>
      </c>
      <c r="C7" s="83" t="s">
        <v>13</v>
      </c>
    </row>
    <row r="8" spans="1:3">
      <c r="A8" s="82" t="s">
        <v>14</v>
      </c>
      <c r="B8" s="1" t="s">
        <v>15</v>
      </c>
      <c r="C8" s="83" t="s">
        <v>16</v>
      </c>
    </row>
    <row r="9" spans="1:3">
      <c r="A9" s="82" t="s">
        <v>14</v>
      </c>
      <c r="B9" s="1" t="s">
        <v>17</v>
      </c>
      <c r="C9" s="83" t="s">
        <v>18</v>
      </c>
    </row>
    <row r="10" spans="1:3">
      <c r="A10" s="82" t="s">
        <v>19</v>
      </c>
      <c r="B10" s="1" t="s">
        <v>20</v>
      </c>
      <c r="C10" s="83" t="s">
        <v>21</v>
      </c>
    </row>
    <row r="11" spans="1:3">
      <c r="A11" s="82" t="s">
        <v>19</v>
      </c>
      <c r="B11" s="1" t="s">
        <v>22</v>
      </c>
      <c r="C11" s="83" t="s">
        <v>23</v>
      </c>
    </row>
    <row r="12" spans="1:3">
      <c r="A12" s="82" t="s">
        <v>24</v>
      </c>
      <c r="B12" s="1" t="s">
        <v>25</v>
      </c>
      <c r="C12" s="83" t="s">
        <v>26</v>
      </c>
    </row>
    <row r="13" spans="1:3">
      <c r="A13" s="82" t="s">
        <v>24</v>
      </c>
      <c r="B13" s="1" t="s">
        <v>27</v>
      </c>
      <c r="C13" s="83" t="s">
        <v>28</v>
      </c>
    </row>
    <row r="14" spans="1:3">
      <c r="A14" s="82" t="s">
        <v>29</v>
      </c>
      <c r="B14" s="1" t="s">
        <v>30</v>
      </c>
      <c r="C14" s="83" t="s">
        <v>31</v>
      </c>
    </row>
    <row r="15" spans="1:3">
      <c r="A15" s="82" t="s">
        <v>29</v>
      </c>
      <c r="B15" s="1" t="s">
        <v>32</v>
      </c>
      <c r="C15" s="83" t="s">
        <v>33</v>
      </c>
    </row>
    <row r="16" spans="1:3">
      <c r="A16" s="82" t="s">
        <v>34</v>
      </c>
      <c r="B16" s="1" t="s">
        <v>35</v>
      </c>
      <c r="C16" s="83" t="s">
        <v>36</v>
      </c>
    </row>
    <row r="17" spans="1:3">
      <c r="A17" s="82" t="s">
        <v>34</v>
      </c>
      <c r="B17" s="1" t="s">
        <v>37</v>
      </c>
      <c r="C17" s="83" t="s">
        <v>38</v>
      </c>
    </row>
    <row r="18" spans="1:3">
      <c r="A18" s="82" t="s">
        <v>39</v>
      </c>
      <c r="B18" s="1" t="s">
        <v>40</v>
      </c>
      <c r="C18" s="83" t="s">
        <v>41</v>
      </c>
    </row>
    <row r="19" spans="1:3">
      <c r="A19" s="82" t="s">
        <v>39</v>
      </c>
      <c r="B19" s="1" t="s">
        <v>42</v>
      </c>
      <c r="C19" s="83" t="s">
        <v>43</v>
      </c>
    </row>
    <row r="20" spans="1:3">
      <c r="A20" s="82" t="s">
        <v>44</v>
      </c>
      <c r="B20" s="1" t="s">
        <v>45</v>
      </c>
      <c r="C20" s="83" t="s">
        <v>46</v>
      </c>
    </row>
    <row r="21" spans="1:3">
      <c r="A21" s="82" t="s">
        <v>44</v>
      </c>
      <c r="B21" s="1" t="s">
        <v>47</v>
      </c>
      <c r="C21" s="83" t="s">
        <v>48</v>
      </c>
    </row>
    <row r="22" spans="1:3">
      <c r="A22" s="82" t="s">
        <v>49</v>
      </c>
      <c r="B22" s="1" t="s">
        <v>50</v>
      </c>
      <c r="C22" s="83" t="s">
        <v>51</v>
      </c>
    </row>
    <row r="23" spans="1:3">
      <c r="A23" s="82" t="s">
        <v>49</v>
      </c>
      <c r="B23" s="1" t="s">
        <v>52</v>
      </c>
      <c r="C23" s="83" t="s">
        <v>53</v>
      </c>
    </row>
    <row r="24" spans="1:3">
      <c r="A24" s="82" t="s">
        <v>54</v>
      </c>
      <c r="B24" s="1" t="s">
        <v>55</v>
      </c>
      <c r="C24" s="83" t="s">
        <v>56</v>
      </c>
    </row>
    <row r="25" spans="1:3">
      <c r="A25" s="82" t="s">
        <v>54</v>
      </c>
      <c r="B25" s="1" t="s">
        <v>57</v>
      </c>
      <c r="C25" s="83" t="s">
        <v>58</v>
      </c>
    </row>
    <row r="26" spans="1:3">
      <c r="A26" s="82" t="s">
        <v>59</v>
      </c>
      <c r="B26" s="1" t="s">
        <v>60</v>
      </c>
      <c r="C26" s="83" t="s">
        <v>61</v>
      </c>
    </row>
    <row r="27" spans="1:3">
      <c r="A27" s="82" t="s">
        <v>59</v>
      </c>
      <c r="B27" s="1" t="s">
        <v>62</v>
      </c>
      <c r="C27" s="83" t="s">
        <v>63</v>
      </c>
    </row>
    <row r="28" spans="1:3">
      <c r="A28" s="82" t="s">
        <v>64</v>
      </c>
      <c r="B28" s="1" t="s">
        <v>65</v>
      </c>
      <c r="C28" s="83" t="s">
        <v>66</v>
      </c>
    </row>
    <row r="29" spans="1:3">
      <c r="A29" s="82" t="s">
        <v>64</v>
      </c>
      <c r="B29" s="1" t="s">
        <v>67</v>
      </c>
      <c r="C29" s="83" t="s">
        <v>68</v>
      </c>
    </row>
    <row r="30" spans="1:3">
      <c r="A30" s="82" t="s">
        <v>69</v>
      </c>
      <c r="B30" s="1" t="s">
        <v>70</v>
      </c>
      <c r="C30" s="83" t="s">
        <v>71</v>
      </c>
    </row>
    <row r="31" spans="1:3">
      <c r="A31" s="82" t="s">
        <v>69</v>
      </c>
      <c r="B31" s="1" t="s">
        <v>72</v>
      </c>
      <c r="C31" s="83" t="s">
        <v>73</v>
      </c>
    </row>
    <row r="32" spans="1:3">
      <c r="A32" s="82" t="s">
        <v>74</v>
      </c>
      <c r="B32" s="1" t="s">
        <v>75</v>
      </c>
      <c r="C32" s="83" t="s">
        <v>76</v>
      </c>
    </row>
    <row r="33" spans="1:3">
      <c r="A33" s="82" t="s">
        <v>74</v>
      </c>
      <c r="B33" s="1" t="s">
        <v>77</v>
      </c>
      <c r="C33" s="83" t="s">
        <v>78</v>
      </c>
    </row>
    <row r="34" spans="1:3">
      <c r="A34" s="82" t="s">
        <v>79</v>
      </c>
      <c r="B34" s="1" t="s">
        <v>80</v>
      </c>
      <c r="C34" s="83" t="s">
        <v>81</v>
      </c>
    </row>
    <row r="35" spans="1:3">
      <c r="A35" s="82" t="s">
        <v>79</v>
      </c>
      <c r="B35" s="1" t="s">
        <v>82</v>
      </c>
      <c r="C35" s="83" t="s">
        <v>83</v>
      </c>
    </row>
    <row r="36" spans="1:3">
      <c r="A36" s="82" t="s">
        <v>84</v>
      </c>
      <c r="B36" s="1" t="s">
        <v>85</v>
      </c>
      <c r="C36" s="83" t="s">
        <v>86</v>
      </c>
    </row>
    <row r="37" spans="1:3">
      <c r="A37" s="82" t="s">
        <v>84</v>
      </c>
      <c r="B37" s="1" t="s">
        <v>87</v>
      </c>
      <c r="C37" s="83" t="s">
        <v>88</v>
      </c>
    </row>
    <row r="38" spans="1:3">
      <c r="A38" s="82" t="s">
        <v>89</v>
      </c>
      <c r="B38" s="84" t="s">
        <v>90</v>
      </c>
      <c r="C38" s="84" t="s">
        <v>91</v>
      </c>
    </row>
    <row r="39" spans="1:3">
      <c r="A39" s="82" t="s">
        <v>89</v>
      </c>
      <c r="B39" s="84" t="s">
        <v>92</v>
      </c>
      <c r="C39" s="84" t="s">
        <v>93</v>
      </c>
    </row>
  </sheetData>
  <mergeCells count="1">
    <mergeCell ref="A1:G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33"/>
  <sheetViews>
    <sheetView workbookViewId="0">
      <selection activeCell="C3" sqref="C3"/>
    </sheetView>
  </sheetViews>
  <sheetFormatPr defaultColWidth="9" defaultRowHeight="14"/>
  <cols>
    <col min="1" max="1" width="23.4545454545455" style="34" customWidth="1"/>
    <col min="2" max="2" width="22.9090909090909" style="71" customWidth="1"/>
    <col min="3" max="3" width="49.2727272727273" style="44" customWidth="1"/>
    <col min="4" max="5" width="9.36363636363636" style="35" customWidth="1"/>
    <col min="6" max="6" width="21.3636363636364" customWidth="1"/>
    <col min="7" max="7" width="11.3636363636364" customWidth="1"/>
    <col min="8" max="8" width="8" style="44" customWidth="1"/>
    <col min="9" max="9" width="10.3636363636364" customWidth="1"/>
    <col min="10" max="10" width="10.1818181818182" customWidth="1"/>
    <col min="11" max="11" width="13.9090909090909" customWidth="1"/>
    <col min="12" max="12" width="9.63636363636364" customWidth="1"/>
    <col min="13" max="13" width="15.9090909090909" customWidth="1"/>
    <col min="14" max="14" width="9.45454545454546" customWidth="1"/>
    <col min="15" max="15" width="22.3636363636364" customWidth="1"/>
    <col min="16" max="16" width="9.27272727272727" customWidth="1"/>
    <col min="17" max="17" width="12.0909090909091" customWidth="1"/>
    <col min="18" max="18" width="8.81818181818182" customWidth="1"/>
    <col min="19" max="19" width="11.3636363636364" customWidth="1"/>
    <col min="20" max="20" width="9.72727272727273" customWidth="1"/>
    <col min="21" max="21" width="20.7272727272727" customWidth="1"/>
    <col min="22" max="22" width="11.4545454545455" customWidth="1"/>
    <col min="23" max="23" width="13.2727272727273" customWidth="1"/>
    <col min="24" max="24" width="15.0909090909091" customWidth="1"/>
  </cols>
  <sheetData>
    <row r="1" ht="14.5" customHeight="1" spans="1:3">
      <c r="A1" s="24" t="s">
        <v>94</v>
      </c>
      <c r="B1" s="24"/>
      <c r="C1" s="24"/>
    </row>
    <row r="2" ht="14.5" customHeight="1" spans="1:3">
      <c r="A2" s="72"/>
      <c r="B2" s="72"/>
      <c r="C2" s="72"/>
    </row>
    <row r="3" s="70" customFormat="1" ht="19.5" customHeight="1" spans="1:6">
      <c r="A3" s="73" t="s">
        <v>95</v>
      </c>
      <c r="B3" s="61" t="s">
        <v>96</v>
      </c>
      <c r="C3" s="62" t="s">
        <v>97</v>
      </c>
      <c r="D3" s="37" t="s">
        <v>98</v>
      </c>
      <c r="E3"/>
      <c r="F3"/>
    </row>
    <row r="4" ht="15.5" spans="1:8">
      <c r="A4" s="54" t="s">
        <v>99</v>
      </c>
      <c r="B4" s="55" t="s">
        <v>100</v>
      </c>
      <c r="C4" s="40" t="s">
        <v>101</v>
      </c>
      <c r="D4" s="35" t="s">
        <v>102</v>
      </c>
      <c r="H4" s="34"/>
    </row>
    <row r="5" ht="15.5" spans="1:8">
      <c r="A5" s="54" t="s">
        <v>99</v>
      </c>
      <c r="B5" s="55" t="s">
        <v>103</v>
      </c>
      <c r="C5" s="40" t="s">
        <v>104</v>
      </c>
      <c r="D5" s="35" t="s">
        <v>102</v>
      </c>
      <c r="H5" s="34"/>
    </row>
    <row r="6" ht="15.5" spans="1:8">
      <c r="A6" s="54" t="s">
        <v>99</v>
      </c>
      <c r="B6" s="55" t="s">
        <v>105</v>
      </c>
      <c r="C6" s="40" t="s">
        <v>106</v>
      </c>
      <c r="D6" s="35" t="s">
        <v>102</v>
      </c>
      <c r="H6" s="34"/>
    </row>
    <row r="7" ht="15.5" spans="1:8">
      <c r="A7" s="54" t="s">
        <v>99</v>
      </c>
      <c r="B7" s="55" t="s">
        <v>107</v>
      </c>
      <c r="C7" s="40" t="s">
        <v>108</v>
      </c>
      <c r="D7" s="35" t="s">
        <v>102</v>
      </c>
      <c r="H7" s="34"/>
    </row>
    <row r="8" ht="15.5" spans="1:10">
      <c r="A8" s="54" t="s">
        <v>99</v>
      </c>
      <c r="B8" s="55" t="s">
        <v>109</v>
      </c>
      <c r="C8" s="40" t="s">
        <v>110</v>
      </c>
      <c r="D8" s="35" t="s">
        <v>102</v>
      </c>
      <c r="H8" s="34"/>
      <c r="I8" s="1"/>
      <c r="J8" s="1"/>
    </row>
    <row r="9" ht="15.5" spans="1:8">
      <c r="A9" s="54" t="s">
        <v>99</v>
      </c>
      <c r="B9" s="55" t="s">
        <v>111</v>
      </c>
      <c r="C9" s="40" t="s">
        <v>112</v>
      </c>
      <c r="D9" s="35" t="s">
        <v>102</v>
      </c>
      <c r="H9" s="34"/>
    </row>
    <row r="10" ht="15.5" spans="1:8">
      <c r="A10" s="54" t="s">
        <v>99</v>
      </c>
      <c r="B10" s="55" t="s">
        <v>113</v>
      </c>
      <c r="C10" s="40" t="s">
        <v>114</v>
      </c>
      <c r="D10" s="35" t="s">
        <v>102</v>
      </c>
      <c r="H10" s="34"/>
    </row>
    <row r="11" ht="15.5" spans="1:8">
      <c r="A11" s="54" t="s">
        <v>99</v>
      </c>
      <c r="B11" s="55" t="s">
        <v>115</v>
      </c>
      <c r="C11" s="40" t="s">
        <v>116</v>
      </c>
      <c r="D11" s="35" t="s">
        <v>102</v>
      </c>
      <c r="H11" s="34"/>
    </row>
    <row r="12" ht="15.5" spans="1:8">
      <c r="A12" s="54" t="s">
        <v>99</v>
      </c>
      <c r="B12" s="55" t="s">
        <v>117</v>
      </c>
      <c r="C12" s="40" t="s">
        <v>118</v>
      </c>
      <c r="D12" s="35" t="s">
        <v>102</v>
      </c>
      <c r="H12" s="34"/>
    </row>
    <row r="13" ht="15.5" spans="1:8">
      <c r="A13" s="54" t="s">
        <v>99</v>
      </c>
      <c r="B13" s="55" t="s">
        <v>119</v>
      </c>
      <c r="C13" s="40" t="s">
        <v>120</v>
      </c>
      <c r="D13" s="35" t="s">
        <v>102</v>
      </c>
      <c r="H13" s="34"/>
    </row>
    <row r="14" ht="15.5" spans="1:8">
      <c r="A14" s="54" t="s">
        <v>99</v>
      </c>
      <c r="B14" s="55" t="s">
        <v>121</v>
      </c>
      <c r="C14" s="40" t="s">
        <v>122</v>
      </c>
      <c r="D14" s="35" t="s">
        <v>102</v>
      </c>
      <c r="H14" s="34"/>
    </row>
    <row r="15" ht="15.5" spans="1:8">
      <c r="A15" s="54" t="s">
        <v>99</v>
      </c>
      <c r="B15" s="55" t="s">
        <v>123</v>
      </c>
      <c r="C15" s="40" t="s">
        <v>124</v>
      </c>
      <c r="D15" s="35" t="s">
        <v>102</v>
      </c>
      <c r="H15" s="34"/>
    </row>
    <row r="16" ht="15.5" spans="1:8">
      <c r="A16" s="54" t="s">
        <v>99</v>
      </c>
      <c r="B16" s="55" t="s">
        <v>125</v>
      </c>
      <c r="C16" s="40" t="s">
        <v>126</v>
      </c>
      <c r="D16" s="35" t="s">
        <v>102</v>
      </c>
      <c r="H16" s="34"/>
    </row>
    <row r="17" ht="15.5" spans="1:8">
      <c r="A17" s="54" t="s">
        <v>99</v>
      </c>
      <c r="B17" s="55" t="s">
        <v>127</v>
      </c>
      <c r="C17" s="40" t="s">
        <v>128</v>
      </c>
      <c r="D17" s="35" t="s">
        <v>102</v>
      </c>
      <c r="H17" s="34"/>
    </row>
    <row r="18" ht="15.5" spans="1:8">
      <c r="A18" s="54" t="s">
        <v>99</v>
      </c>
      <c r="B18" s="55" t="s">
        <v>129</v>
      </c>
      <c r="C18" s="40" t="s">
        <v>130</v>
      </c>
      <c r="D18" s="35" t="s">
        <v>102</v>
      </c>
      <c r="H18" s="34"/>
    </row>
    <row r="19" ht="15.5" spans="1:8">
      <c r="A19" s="54" t="s">
        <v>99</v>
      </c>
      <c r="B19" s="55" t="s">
        <v>131</v>
      </c>
      <c r="C19" s="40" t="s">
        <v>132</v>
      </c>
      <c r="D19" s="35" t="s">
        <v>102</v>
      </c>
      <c r="H19" s="34"/>
    </row>
    <row r="20" ht="15.5" spans="1:8">
      <c r="A20" s="54" t="s">
        <v>99</v>
      </c>
      <c r="B20" s="55" t="s">
        <v>133</v>
      </c>
      <c r="C20" s="40" t="s">
        <v>134</v>
      </c>
      <c r="D20" s="35" t="s">
        <v>102</v>
      </c>
      <c r="H20" s="34"/>
    </row>
    <row r="21" ht="15.5" spans="1:4">
      <c r="A21" s="55" t="s">
        <v>135</v>
      </c>
      <c r="B21" s="55" t="s">
        <v>136</v>
      </c>
      <c r="C21" s="40" t="s">
        <v>137</v>
      </c>
      <c r="D21" s="35" t="s">
        <v>102</v>
      </c>
    </row>
    <row r="22" ht="15.5" spans="1:4">
      <c r="A22" s="55" t="s">
        <v>135</v>
      </c>
      <c r="B22" s="55" t="s">
        <v>138</v>
      </c>
      <c r="C22" s="40" t="s">
        <v>139</v>
      </c>
      <c r="D22" s="35" t="s">
        <v>102</v>
      </c>
    </row>
    <row r="23" ht="15.5" spans="1:4">
      <c r="A23" s="55" t="s">
        <v>135</v>
      </c>
      <c r="B23" s="55" t="s">
        <v>140</v>
      </c>
      <c r="C23" s="40" t="s">
        <v>141</v>
      </c>
      <c r="D23" s="35" t="s">
        <v>102</v>
      </c>
    </row>
    <row r="24" ht="15.5" spans="1:4">
      <c r="A24" s="55" t="s">
        <v>135</v>
      </c>
      <c r="B24" s="55" t="s">
        <v>142</v>
      </c>
      <c r="C24" s="40" t="s">
        <v>143</v>
      </c>
      <c r="D24" s="35" t="s">
        <v>102</v>
      </c>
    </row>
    <row r="25" ht="15.5" spans="1:4">
      <c r="A25" s="55" t="s">
        <v>135</v>
      </c>
      <c r="B25" s="55" t="s">
        <v>144</v>
      </c>
      <c r="C25" s="40" t="s">
        <v>145</v>
      </c>
      <c r="D25" s="35" t="s">
        <v>102</v>
      </c>
    </row>
    <row r="26" ht="15.5" spans="1:4">
      <c r="A26" s="55" t="s">
        <v>135</v>
      </c>
      <c r="B26" s="55" t="s">
        <v>146</v>
      </c>
      <c r="C26" s="40" t="s">
        <v>147</v>
      </c>
      <c r="D26" s="35" t="s">
        <v>102</v>
      </c>
    </row>
    <row r="27" ht="15.5" spans="1:4">
      <c r="A27" s="55" t="s">
        <v>135</v>
      </c>
      <c r="B27" s="55" t="s">
        <v>148</v>
      </c>
      <c r="C27" s="40" t="s">
        <v>149</v>
      </c>
      <c r="D27" s="35" t="s">
        <v>102</v>
      </c>
    </row>
    <row r="28" ht="15.5" spans="1:4">
      <c r="A28" s="55" t="s">
        <v>135</v>
      </c>
      <c r="B28" s="55" t="s">
        <v>150</v>
      </c>
      <c r="C28" s="40" t="s">
        <v>151</v>
      </c>
      <c r="D28" s="35" t="s">
        <v>102</v>
      </c>
    </row>
    <row r="29" ht="15.5" spans="1:4">
      <c r="A29" s="55" t="s">
        <v>135</v>
      </c>
      <c r="B29" s="55" t="s">
        <v>152</v>
      </c>
      <c r="C29" s="40" t="s">
        <v>153</v>
      </c>
      <c r="D29" s="35" t="s">
        <v>102</v>
      </c>
    </row>
    <row r="30" ht="15.5" spans="1:4">
      <c r="A30" s="55" t="s">
        <v>135</v>
      </c>
      <c r="B30" s="55" t="s">
        <v>154</v>
      </c>
      <c r="C30" s="40" t="s">
        <v>155</v>
      </c>
      <c r="D30" s="35" t="s">
        <v>102</v>
      </c>
    </row>
    <row r="31" ht="15.5" spans="1:4">
      <c r="A31" s="55" t="s">
        <v>135</v>
      </c>
      <c r="B31" s="55" t="s">
        <v>156</v>
      </c>
      <c r="C31" s="40" t="s">
        <v>157</v>
      </c>
      <c r="D31" s="35" t="s">
        <v>102</v>
      </c>
    </row>
    <row r="32" ht="15.5" spans="1:4">
      <c r="A32" s="55" t="s">
        <v>135</v>
      </c>
      <c r="B32" s="55" t="s">
        <v>158</v>
      </c>
      <c r="C32" s="40" t="s">
        <v>159</v>
      </c>
      <c r="D32" s="35" t="s">
        <v>102</v>
      </c>
    </row>
    <row r="33" ht="15.5" spans="1:4">
      <c r="A33" s="55" t="s">
        <v>135</v>
      </c>
      <c r="B33" s="55" t="s">
        <v>160</v>
      </c>
      <c r="C33" s="40" t="s">
        <v>161</v>
      </c>
      <c r="D33" s="35" t="s">
        <v>102</v>
      </c>
    </row>
    <row r="34" ht="15.5" spans="1:4">
      <c r="A34" s="55" t="s">
        <v>135</v>
      </c>
      <c r="B34" s="55" t="s">
        <v>162</v>
      </c>
      <c r="C34" s="40" t="s">
        <v>163</v>
      </c>
      <c r="D34" s="35" t="s">
        <v>102</v>
      </c>
    </row>
    <row r="35" ht="15.5" spans="1:4">
      <c r="A35" s="55" t="s">
        <v>135</v>
      </c>
      <c r="B35" s="55" t="s">
        <v>164</v>
      </c>
      <c r="C35" s="40" t="s">
        <v>165</v>
      </c>
      <c r="D35" s="35" t="s">
        <v>102</v>
      </c>
    </row>
    <row r="36" ht="15.5" spans="1:4">
      <c r="A36" s="55" t="s">
        <v>135</v>
      </c>
      <c r="B36" s="55" t="s">
        <v>166</v>
      </c>
      <c r="C36" s="40" t="s">
        <v>167</v>
      </c>
      <c r="D36" s="35" t="s">
        <v>102</v>
      </c>
    </row>
    <row r="37" ht="15.5" spans="1:4">
      <c r="A37" s="55" t="s">
        <v>135</v>
      </c>
      <c r="B37" s="55" t="s">
        <v>168</v>
      </c>
      <c r="C37" s="40" t="s">
        <v>169</v>
      </c>
      <c r="D37" s="35" t="s">
        <v>102</v>
      </c>
    </row>
    <row r="38" ht="15.5" spans="1:4">
      <c r="A38" s="55" t="s">
        <v>135</v>
      </c>
      <c r="B38" s="55" t="s">
        <v>170</v>
      </c>
      <c r="C38" s="40" t="s">
        <v>171</v>
      </c>
      <c r="D38" s="35" t="s">
        <v>102</v>
      </c>
    </row>
    <row r="39" ht="15.5" spans="1:4">
      <c r="A39" s="55" t="s">
        <v>135</v>
      </c>
      <c r="B39" s="55" t="s">
        <v>172</v>
      </c>
      <c r="C39" s="40" t="s">
        <v>173</v>
      </c>
      <c r="D39" s="35" t="s">
        <v>102</v>
      </c>
    </row>
    <row r="40" ht="15.5" spans="1:4">
      <c r="A40" s="55" t="s">
        <v>135</v>
      </c>
      <c r="B40" s="55" t="s">
        <v>174</v>
      </c>
      <c r="C40" s="40" t="s">
        <v>175</v>
      </c>
      <c r="D40" s="35" t="s">
        <v>102</v>
      </c>
    </row>
    <row r="41" ht="15.5" spans="1:6">
      <c r="A41" s="55" t="s">
        <v>135</v>
      </c>
      <c r="B41" s="55" t="s">
        <v>176</v>
      </c>
      <c r="C41" s="40" t="s">
        <v>177</v>
      </c>
      <c r="D41" s="35" t="s">
        <v>102</v>
      </c>
      <c r="F41" s="55"/>
    </row>
    <row r="42" ht="15.5" spans="1:4">
      <c r="A42" s="55" t="s">
        <v>178</v>
      </c>
      <c r="B42" s="55" t="s">
        <v>179</v>
      </c>
      <c r="C42" s="74" t="s">
        <v>180</v>
      </c>
      <c r="D42" s="35" t="s">
        <v>181</v>
      </c>
    </row>
    <row r="43" ht="15.5" spans="1:4">
      <c r="A43" s="55" t="s">
        <v>178</v>
      </c>
      <c r="B43" s="55" t="s">
        <v>182</v>
      </c>
      <c r="C43" s="74" t="s">
        <v>183</v>
      </c>
      <c r="D43" s="35" t="s">
        <v>184</v>
      </c>
    </row>
    <row r="44" ht="15.5" spans="1:4">
      <c r="A44" s="55" t="s">
        <v>178</v>
      </c>
      <c r="B44" s="55" t="s">
        <v>185</v>
      </c>
      <c r="C44" s="74" t="s">
        <v>186</v>
      </c>
      <c r="D44" s="35" t="s">
        <v>187</v>
      </c>
    </row>
    <row r="45" ht="15.5" spans="1:4">
      <c r="A45" s="55" t="s">
        <v>178</v>
      </c>
      <c r="B45" s="55" t="s">
        <v>188</v>
      </c>
      <c r="C45" s="74" t="s">
        <v>189</v>
      </c>
      <c r="D45" s="35" t="s">
        <v>190</v>
      </c>
    </row>
    <row r="46" ht="15.5" spans="1:4">
      <c r="A46" s="55" t="s">
        <v>178</v>
      </c>
      <c r="B46" s="55" t="s">
        <v>191</v>
      </c>
      <c r="C46" s="75" t="s">
        <v>192</v>
      </c>
      <c r="D46" s="35" t="s">
        <v>193</v>
      </c>
    </row>
    <row r="47" ht="15.5" spans="1:4">
      <c r="A47" s="55" t="s">
        <v>178</v>
      </c>
      <c r="B47" s="55" t="s">
        <v>194</v>
      </c>
      <c r="C47" s="74" t="s">
        <v>195</v>
      </c>
      <c r="D47" s="35" t="s">
        <v>196</v>
      </c>
    </row>
    <row r="48" ht="15.5" spans="1:4">
      <c r="A48" s="55" t="s">
        <v>178</v>
      </c>
      <c r="B48" s="55" t="s">
        <v>197</v>
      </c>
      <c r="C48" s="74" t="s">
        <v>198</v>
      </c>
      <c r="D48" s="35" t="s">
        <v>199</v>
      </c>
    </row>
    <row r="49" ht="15.5" spans="1:4">
      <c r="A49" s="55" t="s">
        <v>178</v>
      </c>
      <c r="B49" s="55" t="s">
        <v>200</v>
      </c>
      <c r="C49" s="74" t="s">
        <v>201</v>
      </c>
      <c r="D49" s="35" t="s">
        <v>202</v>
      </c>
    </row>
    <row r="50" ht="15.5" spans="1:4">
      <c r="A50" s="55" t="s">
        <v>178</v>
      </c>
      <c r="B50" s="55" t="s">
        <v>203</v>
      </c>
      <c r="C50" s="75" t="s">
        <v>204</v>
      </c>
      <c r="D50" s="35" t="s">
        <v>205</v>
      </c>
    </row>
    <row r="51" ht="15.5" spans="1:4">
      <c r="A51" s="55" t="s">
        <v>178</v>
      </c>
      <c r="B51" s="55" t="s">
        <v>206</v>
      </c>
      <c r="C51" s="74" t="s">
        <v>207</v>
      </c>
      <c r="D51" s="35" t="s">
        <v>208</v>
      </c>
    </row>
    <row r="52" ht="15.5" spans="1:4">
      <c r="A52" s="55" t="s">
        <v>178</v>
      </c>
      <c r="B52" s="55" t="s">
        <v>209</v>
      </c>
      <c r="C52" s="74" t="s">
        <v>210</v>
      </c>
      <c r="D52" s="35" t="s">
        <v>211</v>
      </c>
    </row>
    <row r="53" ht="15.5" spans="1:4">
      <c r="A53" s="55" t="s">
        <v>178</v>
      </c>
      <c r="B53" s="55" t="s">
        <v>212</v>
      </c>
      <c r="C53" s="74" t="s">
        <v>213</v>
      </c>
      <c r="D53" s="35" t="s">
        <v>214</v>
      </c>
    </row>
    <row r="54" ht="15.5" spans="1:4">
      <c r="A54" s="55" t="s">
        <v>178</v>
      </c>
      <c r="B54" s="55" t="s">
        <v>215</v>
      </c>
      <c r="C54" s="74" t="s">
        <v>216</v>
      </c>
      <c r="D54" s="35" t="s">
        <v>217</v>
      </c>
    </row>
    <row r="55" ht="15.5" spans="1:4">
      <c r="A55" s="55" t="s">
        <v>178</v>
      </c>
      <c r="B55" s="55" t="s">
        <v>218</v>
      </c>
      <c r="C55" s="74" t="s">
        <v>219</v>
      </c>
      <c r="D55" s="35" t="s">
        <v>220</v>
      </c>
    </row>
    <row r="56" ht="15.5" spans="1:4">
      <c r="A56" s="55" t="s">
        <v>178</v>
      </c>
      <c r="B56" s="55" t="s">
        <v>221</v>
      </c>
      <c r="C56" s="75" t="s">
        <v>222</v>
      </c>
      <c r="D56" s="35" t="s">
        <v>223</v>
      </c>
    </row>
    <row r="57" ht="15.5" spans="1:4">
      <c r="A57" s="55" t="s">
        <v>178</v>
      </c>
      <c r="B57" s="55" t="s">
        <v>224</v>
      </c>
      <c r="C57" s="74" t="s">
        <v>225</v>
      </c>
      <c r="D57" s="35" t="s">
        <v>226</v>
      </c>
    </row>
    <row r="58" ht="15.5" spans="1:10">
      <c r="A58" s="55" t="s">
        <v>227</v>
      </c>
      <c r="B58" s="55" t="s">
        <v>228</v>
      </c>
      <c r="C58" s="40" t="s">
        <v>229</v>
      </c>
      <c r="D58" s="35" t="s">
        <v>230</v>
      </c>
      <c r="F58" s="1"/>
      <c r="G58" s="1"/>
      <c r="H58" s="34"/>
      <c r="I58" s="1"/>
      <c r="J58" s="1"/>
    </row>
    <row r="59" ht="15.5" spans="1:22">
      <c r="A59" s="55" t="s">
        <v>227</v>
      </c>
      <c r="B59" s="55" t="s">
        <v>231</v>
      </c>
      <c r="C59" s="40" t="s">
        <v>232</v>
      </c>
      <c r="D59" s="35" t="s">
        <v>233</v>
      </c>
      <c r="F59" s="1"/>
      <c r="G59" s="1"/>
      <c r="H59" s="34"/>
      <c r="I59" s="1"/>
      <c r="J59" s="1"/>
      <c r="S59" s="22"/>
      <c r="T59" s="1"/>
      <c r="U59" s="22"/>
      <c r="V59" s="1"/>
    </row>
    <row r="60" ht="15.5" spans="1:22">
      <c r="A60" s="55" t="s">
        <v>227</v>
      </c>
      <c r="B60" s="55" t="s">
        <v>234</v>
      </c>
      <c r="C60" s="40" t="s">
        <v>235</v>
      </c>
      <c r="D60" s="35" t="s">
        <v>236</v>
      </c>
      <c r="F60" s="1"/>
      <c r="G60" s="1"/>
      <c r="H60" s="34"/>
      <c r="I60" s="1"/>
      <c r="J60" s="1"/>
      <c r="S60" s="22"/>
      <c r="T60" s="1"/>
      <c r="U60" s="22"/>
      <c r="V60" s="1"/>
    </row>
    <row r="61" ht="15.5" spans="1:22">
      <c r="A61" s="55" t="s">
        <v>227</v>
      </c>
      <c r="B61" s="55" t="s">
        <v>237</v>
      </c>
      <c r="C61" s="40" t="s">
        <v>238</v>
      </c>
      <c r="D61" s="35" t="s">
        <v>239</v>
      </c>
      <c r="F61" s="1"/>
      <c r="G61" s="1"/>
      <c r="H61" s="34"/>
      <c r="I61" s="1"/>
      <c r="J61" s="1"/>
      <c r="K61" s="1"/>
      <c r="L61" s="1"/>
      <c r="M61" s="1"/>
      <c r="N61" s="1"/>
      <c r="S61" s="22"/>
      <c r="T61" s="1"/>
      <c r="U61" s="22"/>
      <c r="V61" s="1"/>
    </row>
    <row r="62" ht="15.5" spans="1:22">
      <c r="A62" s="55" t="s">
        <v>227</v>
      </c>
      <c r="B62" s="55" t="s">
        <v>240</v>
      </c>
      <c r="C62" s="40" t="s">
        <v>241</v>
      </c>
      <c r="D62" s="35" t="s">
        <v>242</v>
      </c>
      <c r="F62" s="1"/>
      <c r="G62" s="1"/>
      <c r="H62" s="34"/>
      <c r="I62" s="1"/>
      <c r="J62" s="1"/>
      <c r="K62" s="1"/>
      <c r="L62" s="1"/>
      <c r="M62" s="1"/>
      <c r="N62" s="1"/>
      <c r="S62" s="22"/>
      <c r="T62" s="1"/>
      <c r="U62" s="22"/>
      <c r="V62" s="1"/>
    </row>
    <row r="63" ht="15.5" spans="1:22">
      <c r="A63" s="55" t="s">
        <v>227</v>
      </c>
      <c r="B63" s="55" t="s">
        <v>243</v>
      </c>
      <c r="C63" s="40" t="s">
        <v>244</v>
      </c>
      <c r="D63" s="35" t="s">
        <v>245</v>
      </c>
      <c r="F63" s="1"/>
      <c r="G63" s="1"/>
      <c r="H63" s="34"/>
      <c r="I63" s="1"/>
      <c r="J63" s="1"/>
      <c r="K63" s="1"/>
      <c r="L63" s="1"/>
      <c r="M63" s="1"/>
      <c r="N63" s="1"/>
      <c r="S63" s="22"/>
      <c r="T63" s="1"/>
      <c r="U63" s="22"/>
      <c r="V63" s="1"/>
    </row>
    <row r="64" ht="15.5" spans="1:22">
      <c r="A64" s="55" t="s">
        <v>227</v>
      </c>
      <c r="B64" s="55" t="s">
        <v>246</v>
      </c>
      <c r="C64" s="40" t="s">
        <v>247</v>
      </c>
      <c r="D64" s="35" t="s">
        <v>248</v>
      </c>
      <c r="F64" s="1"/>
      <c r="G64" s="1"/>
      <c r="H64" s="34"/>
      <c r="I64" s="1"/>
      <c r="J64" s="1"/>
      <c r="K64" s="1"/>
      <c r="L64" s="1"/>
      <c r="M64" s="1"/>
      <c r="N64" s="1"/>
      <c r="S64" s="22"/>
      <c r="T64" s="1"/>
      <c r="U64" s="22"/>
      <c r="V64" s="1"/>
    </row>
    <row r="65" ht="15.5" spans="1:22">
      <c r="A65" s="55" t="s">
        <v>227</v>
      </c>
      <c r="B65" s="55" t="s">
        <v>249</v>
      </c>
      <c r="C65" s="40" t="s">
        <v>250</v>
      </c>
      <c r="D65" s="35" t="s">
        <v>251</v>
      </c>
      <c r="F65" s="1"/>
      <c r="G65" s="1"/>
      <c r="H65" s="34"/>
      <c r="I65" s="1"/>
      <c r="J65" s="1"/>
      <c r="K65" s="1"/>
      <c r="L65" s="1"/>
      <c r="M65" s="1"/>
      <c r="N65" s="1"/>
      <c r="S65" s="22"/>
      <c r="T65" s="1"/>
      <c r="U65" s="22"/>
      <c r="V65" s="1"/>
    </row>
    <row r="66" ht="15.5" spans="1:22">
      <c r="A66" s="55" t="s">
        <v>227</v>
      </c>
      <c r="B66" s="55" t="s">
        <v>252</v>
      </c>
      <c r="C66" s="40" t="s">
        <v>253</v>
      </c>
      <c r="D66" s="35" t="s">
        <v>254</v>
      </c>
      <c r="F66" s="1"/>
      <c r="G66" s="1"/>
      <c r="H66" s="34"/>
      <c r="I66" s="1"/>
      <c r="J66" s="1"/>
      <c r="K66" s="1"/>
      <c r="L66" s="1"/>
      <c r="M66" s="1"/>
      <c r="N66" s="1"/>
      <c r="S66" s="22"/>
      <c r="T66" s="1"/>
      <c r="U66" s="22"/>
      <c r="V66" s="1"/>
    </row>
    <row r="67" ht="15.5" spans="1:22">
      <c r="A67" s="55" t="s">
        <v>227</v>
      </c>
      <c r="B67" s="55" t="s">
        <v>255</v>
      </c>
      <c r="C67" s="40" t="s">
        <v>256</v>
      </c>
      <c r="D67" s="35" t="s">
        <v>257</v>
      </c>
      <c r="F67" s="1"/>
      <c r="G67" s="1"/>
      <c r="H67" s="34"/>
      <c r="I67" s="1"/>
      <c r="J67" s="1"/>
      <c r="K67" s="1"/>
      <c r="L67" s="1"/>
      <c r="M67" s="1"/>
      <c r="N67" s="1"/>
      <c r="S67" s="22"/>
      <c r="T67" s="1"/>
      <c r="U67" s="22"/>
      <c r="V67" s="1"/>
    </row>
    <row r="68" ht="15.5" spans="1:22">
      <c r="A68" s="55" t="s">
        <v>227</v>
      </c>
      <c r="B68" s="55" t="s">
        <v>258</v>
      </c>
      <c r="C68" s="40" t="s">
        <v>259</v>
      </c>
      <c r="D68" s="35" t="s">
        <v>260</v>
      </c>
      <c r="F68" s="1"/>
      <c r="G68" s="1"/>
      <c r="H68" s="34"/>
      <c r="I68" s="1"/>
      <c r="J68" s="1"/>
      <c r="K68" s="1"/>
      <c r="L68" s="1"/>
      <c r="M68" s="1"/>
      <c r="N68" s="1"/>
      <c r="S68" s="22"/>
      <c r="T68" s="1"/>
      <c r="U68" s="22"/>
      <c r="V68" s="1"/>
    </row>
    <row r="69" ht="15.5" spans="1:22">
      <c r="A69" s="55" t="s">
        <v>227</v>
      </c>
      <c r="B69" s="55" t="s">
        <v>261</v>
      </c>
      <c r="C69" s="40" t="s">
        <v>262</v>
      </c>
      <c r="D69" s="35" t="s">
        <v>263</v>
      </c>
      <c r="F69" s="1"/>
      <c r="G69" s="1"/>
      <c r="H69" s="34"/>
      <c r="I69" s="1"/>
      <c r="J69" s="1"/>
      <c r="K69" s="1"/>
      <c r="L69" s="1"/>
      <c r="M69" s="1"/>
      <c r="N69" s="1"/>
      <c r="Q69" s="22"/>
      <c r="R69" s="1"/>
      <c r="S69" s="22"/>
      <c r="T69" s="1"/>
      <c r="U69" s="22"/>
      <c r="V69" s="1"/>
    </row>
    <row r="70" ht="15.5" spans="1:22">
      <c r="A70" s="55" t="s">
        <v>227</v>
      </c>
      <c r="B70" s="55" t="s">
        <v>264</v>
      </c>
      <c r="C70" s="40" t="s">
        <v>265</v>
      </c>
      <c r="D70" s="35" t="s">
        <v>266</v>
      </c>
      <c r="F70" s="1"/>
      <c r="G70" s="1"/>
      <c r="H70" s="34"/>
      <c r="I70" s="1"/>
      <c r="J70" s="1"/>
      <c r="K70" s="1"/>
      <c r="L70" s="1"/>
      <c r="M70" s="1"/>
      <c r="N70" s="1"/>
      <c r="Q70" s="22"/>
      <c r="R70" s="1"/>
      <c r="S70" s="78"/>
      <c r="T70" s="1"/>
      <c r="U70" s="22"/>
      <c r="V70" s="1"/>
    </row>
    <row r="71" ht="15.5" spans="1:22">
      <c r="A71" s="55" t="s">
        <v>227</v>
      </c>
      <c r="B71" s="55" t="s">
        <v>267</v>
      </c>
      <c r="C71" s="40" t="s">
        <v>268</v>
      </c>
      <c r="D71" s="35" t="s">
        <v>269</v>
      </c>
      <c r="F71" s="1"/>
      <c r="G71" s="1"/>
      <c r="H71" s="34"/>
      <c r="I71" s="1"/>
      <c r="J71" s="1"/>
      <c r="K71" s="1"/>
      <c r="L71" s="1"/>
      <c r="M71" s="1"/>
      <c r="N71" s="1"/>
      <c r="Q71" s="22"/>
      <c r="R71" s="1"/>
      <c r="S71" s="22"/>
      <c r="T71" s="1"/>
      <c r="U71" s="22"/>
      <c r="V71" s="1"/>
    </row>
    <row r="72" ht="15.5" spans="1:24">
      <c r="A72" s="55" t="s">
        <v>227</v>
      </c>
      <c r="B72" s="55" t="s">
        <v>270</v>
      </c>
      <c r="C72" s="40" t="s">
        <v>271</v>
      </c>
      <c r="D72" s="35" t="s">
        <v>272</v>
      </c>
      <c r="F72" s="1"/>
      <c r="G72" s="1"/>
      <c r="H72" s="34"/>
      <c r="I72" s="1"/>
      <c r="J72" s="1"/>
      <c r="K72" s="1"/>
      <c r="L72" s="1"/>
      <c r="M72" s="1"/>
      <c r="N72" s="1"/>
      <c r="Q72" s="1"/>
      <c r="R72" s="1"/>
      <c r="S72" s="1"/>
      <c r="T72" s="1"/>
      <c r="U72" s="1"/>
      <c r="V72" s="1"/>
      <c r="W72" s="1"/>
      <c r="X72" s="1"/>
    </row>
    <row r="73" ht="15.5" spans="1:24">
      <c r="A73" s="55" t="s">
        <v>227</v>
      </c>
      <c r="B73" s="55" t="s">
        <v>273</v>
      </c>
      <c r="C73" s="40" t="s">
        <v>274</v>
      </c>
      <c r="D73" s="35" t="s">
        <v>275</v>
      </c>
      <c r="F73" s="1"/>
      <c r="G73" s="1"/>
      <c r="H73" s="34"/>
      <c r="I73" s="1"/>
      <c r="J73" s="1"/>
      <c r="K73" s="1"/>
      <c r="L73" s="1"/>
      <c r="M73" s="1"/>
      <c r="N73" s="1"/>
      <c r="Q73" s="1"/>
      <c r="R73" s="1"/>
      <c r="S73" s="1"/>
      <c r="T73" s="1"/>
      <c r="U73" s="1"/>
      <c r="V73" s="1"/>
      <c r="W73" s="1"/>
      <c r="X73" s="1"/>
    </row>
    <row r="74" ht="15.5" spans="1:24">
      <c r="A74" s="55" t="s">
        <v>227</v>
      </c>
      <c r="B74" s="55" t="s">
        <v>276</v>
      </c>
      <c r="C74" s="40" t="s">
        <v>277</v>
      </c>
      <c r="D74" s="35" t="s">
        <v>278</v>
      </c>
      <c r="F74" s="1"/>
      <c r="G74" s="1"/>
      <c r="H74" s="34"/>
      <c r="I74" s="1"/>
      <c r="J74" s="1"/>
      <c r="K74" s="1"/>
      <c r="L74" s="1"/>
      <c r="M74" s="1"/>
      <c r="N74" s="1"/>
      <c r="Q74" s="1"/>
      <c r="R74" s="1"/>
      <c r="S74" s="1"/>
      <c r="T74" s="1"/>
      <c r="U74" s="1"/>
      <c r="V74" s="1"/>
      <c r="W74" s="1"/>
      <c r="X74" s="1"/>
    </row>
    <row r="75" ht="15.5" spans="1:24">
      <c r="A75" s="55" t="s">
        <v>227</v>
      </c>
      <c r="B75" s="55" t="s">
        <v>279</v>
      </c>
      <c r="C75" s="40" t="s">
        <v>280</v>
      </c>
      <c r="D75" s="35" t="s">
        <v>281</v>
      </c>
      <c r="F75" s="1"/>
      <c r="G75" s="1"/>
      <c r="H75" s="34"/>
      <c r="I75" s="1"/>
      <c r="J75" s="1"/>
      <c r="K75" s="1"/>
      <c r="L75" s="1"/>
      <c r="M75" s="1"/>
      <c r="N75" s="1"/>
      <c r="Q75" s="1"/>
      <c r="R75" s="1"/>
      <c r="S75" s="1"/>
      <c r="T75" s="1"/>
      <c r="U75" s="1"/>
      <c r="V75" s="1"/>
      <c r="W75" s="1"/>
      <c r="X75" s="1"/>
    </row>
    <row r="76" ht="15.5" spans="1:4">
      <c r="A76" s="55" t="s">
        <v>227</v>
      </c>
      <c r="B76" s="55" t="s">
        <v>282</v>
      </c>
      <c r="C76" s="40" t="s">
        <v>283</v>
      </c>
      <c r="D76" s="35" t="s">
        <v>284</v>
      </c>
    </row>
    <row r="77" ht="15.5" spans="1:6">
      <c r="A77" s="65" t="s">
        <v>285</v>
      </c>
      <c r="B77" s="65" t="s">
        <v>4</v>
      </c>
      <c r="C77" s="66" t="s">
        <v>286</v>
      </c>
      <c r="D77" s="67" t="s">
        <v>287</v>
      </c>
      <c r="E77" s="76"/>
      <c r="F77" s="77"/>
    </row>
    <row r="78" ht="15.5" spans="1:6">
      <c r="A78" s="65" t="s">
        <v>285</v>
      </c>
      <c r="B78" s="65" t="s">
        <v>9</v>
      </c>
      <c r="C78" s="69" t="s">
        <v>288</v>
      </c>
      <c r="D78" s="67" t="s">
        <v>289</v>
      </c>
      <c r="E78" s="76"/>
      <c r="F78" s="77"/>
    </row>
    <row r="79" ht="15.5" spans="1:6">
      <c r="A79" s="65" t="s">
        <v>285</v>
      </c>
      <c r="B79" s="65" t="s">
        <v>14</v>
      </c>
      <c r="C79" s="69" t="s">
        <v>290</v>
      </c>
      <c r="D79" s="67" t="s">
        <v>291</v>
      </c>
      <c r="E79" s="76"/>
      <c r="F79" s="77"/>
    </row>
    <row r="80" ht="15.5" spans="1:6">
      <c r="A80" s="65" t="s">
        <v>285</v>
      </c>
      <c r="B80" s="65" t="s">
        <v>19</v>
      </c>
      <c r="C80" s="69" t="s">
        <v>292</v>
      </c>
      <c r="D80" s="67" t="s">
        <v>293</v>
      </c>
      <c r="E80" s="76"/>
      <c r="F80" s="77"/>
    </row>
    <row r="81" ht="15.5" spans="1:6">
      <c r="A81" s="65" t="s">
        <v>285</v>
      </c>
      <c r="B81" s="65" t="s">
        <v>24</v>
      </c>
      <c r="C81" s="69" t="s">
        <v>294</v>
      </c>
      <c r="D81" s="67" t="s">
        <v>295</v>
      </c>
      <c r="E81" s="76"/>
      <c r="F81" s="77"/>
    </row>
    <row r="82" ht="15.5" spans="1:6">
      <c r="A82" s="65" t="s">
        <v>285</v>
      </c>
      <c r="B82" s="65" t="s">
        <v>29</v>
      </c>
      <c r="C82" s="69" t="s">
        <v>296</v>
      </c>
      <c r="D82" s="67" t="s">
        <v>297</v>
      </c>
      <c r="E82" s="76"/>
      <c r="F82" s="77"/>
    </row>
    <row r="83" ht="15.5" spans="1:6">
      <c r="A83" s="65" t="s">
        <v>285</v>
      </c>
      <c r="B83" s="65" t="s">
        <v>34</v>
      </c>
      <c r="C83" s="69" t="s">
        <v>298</v>
      </c>
      <c r="D83" s="67" t="s">
        <v>299</v>
      </c>
      <c r="E83" s="76"/>
      <c r="F83" s="77"/>
    </row>
    <row r="84" ht="15.5" spans="1:6">
      <c r="A84" s="65" t="s">
        <v>285</v>
      </c>
      <c r="B84" s="65" t="s">
        <v>39</v>
      </c>
      <c r="C84" s="69" t="s">
        <v>300</v>
      </c>
      <c r="D84" s="67" t="s">
        <v>301</v>
      </c>
      <c r="E84" s="76"/>
      <c r="F84" s="77"/>
    </row>
    <row r="85" ht="15.5" spans="1:6">
      <c r="A85" s="65" t="s">
        <v>285</v>
      </c>
      <c r="B85" s="65" t="s">
        <v>44</v>
      </c>
      <c r="C85" s="69" t="s">
        <v>302</v>
      </c>
      <c r="D85" s="67" t="s">
        <v>303</v>
      </c>
      <c r="E85" s="76"/>
      <c r="F85" s="77"/>
    </row>
    <row r="86" ht="15.5" spans="1:6">
      <c r="A86" s="65" t="s">
        <v>285</v>
      </c>
      <c r="B86" s="65" t="s">
        <v>49</v>
      </c>
      <c r="C86" s="69" t="s">
        <v>304</v>
      </c>
      <c r="D86" s="67" t="s">
        <v>305</v>
      </c>
      <c r="E86" s="76"/>
      <c r="F86" s="77"/>
    </row>
    <row r="87" ht="15.5" spans="1:6">
      <c r="A87" s="65" t="s">
        <v>285</v>
      </c>
      <c r="B87" s="65" t="s">
        <v>54</v>
      </c>
      <c r="C87" s="69" t="s">
        <v>306</v>
      </c>
      <c r="D87" s="67" t="s">
        <v>307</v>
      </c>
      <c r="E87" s="76"/>
      <c r="F87" s="77"/>
    </row>
    <row r="88" ht="15.5" spans="1:6">
      <c r="A88" s="65" t="s">
        <v>285</v>
      </c>
      <c r="B88" s="65" t="s">
        <v>59</v>
      </c>
      <c r="C88" s="69" t="s">
        <v>308</v>
      </c>
      <c r="D88" s="67" t="s">
        <v>309</v>
      </c>
      <c r="E88" s="76"/>
      <c r="F88" s="77"/>
    </row>
    <row r="89" ht="15.5" spans="1:6">
      <c r="A89" s="65" t="s">
        <v>285</v>
      </c>
      <c r="B89" s="65" t="s">
        <v>64</v>
      </c>
      <c r="C89" s="69" t="s">
        <v>310</v>
      </c>
      <c r="D89" s="67" t="s">
        <v>311</v>
      </c>
      <c r="E89" s="76"/>
      <c r="F89" s="77"/>
    </row>
    <row r="90" ht="15.5" spans="1:6">
      <c r="A90" s="65" t="s">
        <v>285</v>
      </c>
      <c r="B90" s="65" t="s">
        <v>69</v>
      </c>
      <c r="C90" s="69" t="s">
        <v>312</v>
      </c>
      <c r="D90" s="67" t="s">
        <v>313</v>
      </c>
      <c r="E90" s="76"/>
      <c r="F90" s="77"/>
    </row>
    <row r="91" ht="15.5" spans="1:6">
      <c r="A91" s="65" t="s">
        <v>285</v>
      </c>
      <c r="B91" s="65" t="s">
        <v>74</v>
      </c>
      <c r="C91" s="69" t="s">
        <v>314</v>
      </c>
      <c r="D91" s="67" t="s">
        <v>315</v>
      </c>
      <c r="E91" s="76"/>
      <c r="F91" s="77"/>
    </row>
    <row r="92" ht="15.5" spans="1:6">
      <c r="A92" s="65" t="s">
        <v>285</v>
      </c>
      <c r="B92" s="65" t="s">
        <v>79</v>
      </c>
      <c r="C92" s="69" t="s">
        <v>316</v>
      </c>
      <c r="D92" s="67" t="s">
        <v>317</v>
      </c>
      <c r="E92" s="76"/>
      <c r="F92" s="77"/>
    </row>
    <row r="93" ht="15.5" spans="1:6">
      <c r="A93" s="65" t="s">
        <v>285</v>
      </c>
      <c r="B93" s="65" t="s">
        <v>84</v>
      </c>
      <c r="C93" s="69" t="s">
        <v>318</v>
      </c>
      <c r="D93" s="67" t="s">
        <v>319</v>
      </c>
      <c r="E93" s="76"/>
      <c r="F93" s="77"/>
    </row>
    <row r="94" ht="15.5" spans="1:4">
      <c r="A94" s="55" t="s">
        <v>320</v>
      </c>
      <c r="B94" s="55" t="s">
        <v>321</v>
      </c>
      <c r="C94" s="74" t="s">
        <v>322</v>
      </c>
      <c r="D94" s="35" t="s">
        <v>323</v>
      </c>
    </row>
    <row r="95" ht="15.5" spans="1:4">
      <c r="A95" s="55" t="s">
        <v>320</v>
      </c>
      <c r="B95" s="55" t="s">
        <v>324</v>
      </c>
      <c r="C95" s="74" t="s">
        <v>325</v>
      </c>
      <c r="D95" s="35" t="s">
        <v>326</v>
      </c>
    </row>
    <row r="96" ht="15.5" spans="1:4">
      <c r="A96" s="55" t="s">
        <v>320</v>
      </c>
      <c r="B96" s="55" t="s">
        <v>327</v>
      </c>
      <c r="C96" s="74" t="s">
        <v>328</v>
      </c>
      <c r="D96" s="35" t="s">
        <v>329</v>
      </c>
    </row>
    <row r="97" ht="15.5" spans="1:4">
      <c r="A97" s="55" t="s">
        <v>320</v>
      </c>
      <c r="B97" s="55" t="s">
        <v>330</v>
      </c>
      <c r="C97" s="74" t="s">
        <v>331</v>
      </c>
      <c r="D97" s="35" t="s">
        <v>332</v>
      </c>
    </row>
    <row r="98" ht="15.5" spans="1:4">
      <c r="A98" s="55" t="s">
        <v>320</v>
      </c>
      <c r="B98" s="55" t="s">
        <v>333</v>
      </c>
      <c r="C98" s="74" t="s">
        <v>334</v>
      </c>
      <c r="D98" s="35" t="s">
        <v>335</v>
      </c>
    </row>
    <row r="99" ht="15.5" spans="1:4">
      <c r="A99" s="55" t="s">
        <v>320</v>
      </c>
      <c r="B99" s="55" t="s">
        <v>336</v>
      </c>
      <c r="C99" s="74" t="s">
        <v>337</v>
      </c>
      <c r="D99" s="35" t="s">
        <v>338</v>
      </c>
    </row>
    <row r="100" ht="15.5" spans="1:4">
      <c r="A100" s="55" t="s">
        <v>320</v>
      </c>
      <c r="B100" s="55" t="s">
        <v>339</v>
      </c>
      <c r="C100" s="74" t="s">
        <v>340</v>
      </c>
      <c r="D100" s="35" t="s">
        <v>341</v>
      </c>
    </row>
    <row r="101" ht="15.5" spans="1:4">
      <c r="A101" s="55" t="s">
        <v>320</v>
      </c>
      <c r="B101" s="55" t="s">
        <v>342</v>
      </c>
      <c r="C101" s="75" t="s">
        <v>343</v>
      </c>
      <c r="D101" s="35" t="s">
        <v>344</v>
      </c>
    </row>
    <row r="102" ht="15.5" spans="1:4">
      <c r="A102" s="55" t="s">
        <v>320</v>
      </c>
      <c r="B102" s="55" t="s">
        <v>345</v>
      </c>
      <c r="C102" s="74" t="s">
        <v>346</v>
      </c>
      <c r="D102" s="35" t="s">
        <v>347</v>
      </c>
    </row>
    <row r="103" ht="15.5" spans="1:4">
      <c r="A103" s="55" t="s">
        <v>320</v>
      </c>
      <c r="B103" s="55" t="s">
        <v>348</v>
      </c>
      <c r="C103" s="74" t="s">
        <v>349</v>
      </c>
      <c r="D103" s="35" t="s">
        <v>350</v>
      </c>
    </row>
    <row r="104" ht="15.5" spans="1:4">
      <c r="A104" s="55" t="s">
        <v>320</v>
      </c>
      <c r="B104" s="55" t="s">
        <v>351</v>
      </c>
      <c r="C104" s="74" t="s">
        <v>352</v>
      </c>
      <c r="D104" s="35" t="s">
        <v>353</v>
      </c>
    </row>
    <row r="105" ht="15.5" spans="1:4">
      <c r="A105" s="55" t="s">
        <v>320</v>
      </c>
      <c r="B105" s="55" t="s">
        <v>354</v>
      </c>
      <c r="C105" s="74" t="s">
        <v>355</v>
      </c>
      <c r="D105" s="35" t="s">
        <v>356</v>
      </c>
    </row>
    <row r="106" ht="15.5" spans="1:4">
      <c r="A106" s="55" t="s">
        <v>320</v>
      </c>
      <c r="B106" s="55" t="s">
        <v>357</v>
      </c>
      <c r="C106" s="74" t="s">
        <v>358</v>
      </c>
      <c r="D106" s="35" t="s">
        <v>359</v>
      </c>
    </row>
    <row r="107" ht="15.5" spans="1:4">
      <c r="A107" s="55" t="s">
        <v>320</v>
      </c>
      <c r="B107" s="55" t="s">
        <v>360</v>
      </c>
      <c r="C107" s="74" t="s">
        <v>361</v>
      </c>
      <c r="D107" s="35" t="s">
        <v>362</v>
      </c>
    </row>
    <row r="108" ht="15.5" spans="1:4">
      <c r="A108" s="55" t="s">
        <v>320</v>
      </c>
      <c r="B108" s="55" t="s">
        <v>363</v>
      </c>
      <c r="C108" s="74" t="s">
        <v>364</v>
      </c>
      <c r="D108" s="35" t="s">
        <v>365</v>
      </c>
    </row>
    <row r="109" ht="15.5" spans="1:4">
      <c r="A109" s="55" t="s">
        <v>320</v>
      </c>
      <c r="B109" s="55" t="s">
        <v>366</v>
      </c>
      <c r="C109" s="74" t="s">
        <v>367</v>
      </c>
      <c r="D109" s="35" t="s">
        <v>368</v>
      </c>
    </row>
    <row r="110" ht="15.5" spans="1:4">
      <c r="A110" s="55" t="s">
        <v>320</v>
      </c>
      <c r="B110" s="55" t="s">
        <v>369</v>
      </c>
      <c r="C110" s="74" t="s">
        <v>370</v>
      </c>
      <c r="D110" s="35" t="s">
        <v>371</v>
      </c>
    </row>
    <row r="111" ht="15.5" spans="1:4">
      <c r="A111" s="55" t="s">
        <v>320</v>
      </c>
      <c r="B111" s="55" t="s">
        <v>372</v>
      </c>
      <c r="C111" s="74" t="s">
        <v>373</v>
      </c>
      <c r="D111" s="35" t="s">
        <v>374</v>
      </c>
    </row>
    <row r="112" ht="15.5" spans="1:4">
      <c r="A112" s="55" t="s">
        <v>320</v>
      </c>
      <c r="B112" s="55" t="s">
        <v>375</v>
      </c>
      <c r="C112" s="74" t="s">
        <v>376</v>
      </c>
      <c r="D112" s="35" t="s">
        <v>377</v>
      </c>
    </row>
    <row r="113" ht="15.5" spans="1:4">
      <c r="A113" s="55" t="s">
        <v>378</v>
      </c>
      <c r="B113" s="55" t="s">
        <v>379</v>
      </c>
      <c r="C113" s="74" t="s">
        <v>380</v>
      </c>
      <c r="D113" s="35" t="s">
        <v>381</v>
      </c>
    </row>
    <row r="114" ht="15.5" spans="1:4">
      <c r="A114" s="55" t="s">
        <v>378</v>
      </c>
      <c r="B114" s="55" t="s">
        <v>382</v>
      </c>
      <c r="C114" s="74" t="s">
        <v>383</v>
      </c>
      <c r="D114" s="35" t="s">
        <v>381</v>
      </c>
    </row>
    <row r="115" ht="15.5" spans="1:4">
      <c r="A115" s="55" t="s">
        <v>378</v>
      </c>
      <c r="B115" s="55" t="s">
        <v>384</v>
      </c>
      <c r="C115" s="74" t="s">
        <v>385</v>
      </c>
      <c r="D115" s="35" t="s">
        <v>386</v>
      </c>
    </row>
    <row r="116" ht="15.5" spans="1:4">
      <c r="A116" s="55" t="s">
        <v>378</v>
      </c>
      <c r="B116" s="55" t="s">
        <v>387</v>
      </c>
      <c r="C116" s="74" t="s">
        <v>388</v>
      </c>
      <c r="D116" s="35" t="s">
        <v>389</v>
      </c>
    </row>
    <row r="117" ht="15.5" spans="1:4">
      <c r="A117" s="55" t="s">
        <v>378</v>
      </c>
      <c r="B117" s="55" t="s">
        <v>390</v>
      </c>
      <c r="C117" s="74" t="s">
        <v>391</v>
      </c>
      <c r="D117" s="35" t="s">
        <v>392</v>
      </c>
    </row>
    <row r="118" ht="15.5" spans="1:4">
      <c r="A118" s="55" t="s">
        <v>378</v>
      </c>
      <c r="B118" s="55" t="s">
        <v>393</v>
      </c>
      <c r="C118" s="74" t="s">
        <v>394</v>
      </c>
      <c r="D118" s="35" t="s">
        <v>395</v>
      </c>
    </row>
    <row r="119" ht="15.5" spans="1:4">
      <c r="A119" s="55" t="s">
        <v>378</v>
      </c>
      <c r="B119" s="55" t="s">
        <v>396</v>
      </c>
      <c r="C119" s="74" t="s">
        <v>397</v>
      </c>
      <c r="D119" s="35" t="s">
        <v>398</v>
      </c>
    </row>
    <row r="120" ht="15.5" spans="1:4">
      <c r="A120" s="55" t="s">
        <v>378</v>
      </c>
      <c r="B120" s="55" t="s">
        <v>399</v>
      </c>
      <c r="C120" s="74" t="s">
        <v>400</v>
      </c>
      <c r="D120" s="35" t="s">
        <v>401</v>
      </c>
    </row>
    <row r="121" ht="15.5" spans="1:4">
      <c r="A121" s="55" t="s">
        <v>378</v>
      </c>
      <c r="B121" s="55" t="s">
        <v>402</v>
      </c>
      <c r="C121" s="74" t="s">
        <v>403</v>
      </c>
      <c r="D121" s="35" t="s">
        <v>404</v>
      </c>
    </row>
    <row r="122" ht="15.5" spans="1:4">
      <c r="A122" s="55" t="s">
        <v>378</v>
      </c>
      <c r="B122" s="55" t="s">
        <v>405</v>
      </c>
      <c r="C122" s="74" t="s">
        <v>406</v>
      </c>
      <c r="D122" s="35" t="s">
        <v>407</v>
      </c>
    </row>
    <row r="123" ht="15.5" spans="1:4">
      <c r="A123" s="55" t="s">
        <v>378</v>
      </c>
      <c r="B123" s="55" t="s">
        <v>408</v>
      </c>
      <c r="C123" s="74" t="s">
        <v>409</v>
      </c>
      <c r="D123" s="35" t="s">
        <v>410</v>
      </c>
    </row>
    <row r="124" ht="15.5" spans="1:4">
      <c r="A124" s="55" t="s">
        <v>378</v>
      </c>
      <c r="B124" s="55" t="s">
        <v>411</v>
      </c>
      <c r="C124" s="74" t="s">
        <v>412</v>
      </c>
      <c r="D124" s="35" t="s">
        <v>413</v>
      </c>
    </row>
    <row r="125" ht="15.5" spans="1:4">
      <c r="A125" s="55" t="s">
        <v>378</v>
      </c>
      <c r="B125" s="55" t="s">
        <v>414</v>
      </c>
      <c r="C125" s="74" t="s">
        <v>415</v>
      </c>
      <c r="D125" s="35" t="s">
        <v>416</v>
      </c>
    </row>
    <row r="126" ht="15.5" spans="1:4">
      <c r="A126" s="55" t="s">
        <v>378</v>
      </c>
      <c r="B126" s="55" t="s">
        <v>417</v>
      </c>
      <c r="C126" s="74" t="s">
        <v>418</v>
      </c>
      <c r="D126" s="35" t="s">
        <v>419</v>
      </c>
    </row>
    <row r="127" ht="15.5" spans="1:4">
      <c r="A127" s="55" t="s">
        <v>378</v>
      </c>
      <c r="B127" s="55" t="s">
        <v>420</v>
      </c>
      <c r="C127" s="74" t="s">
        <v>421</v>
      </c>
      <c r="D127" s="35" t="s">
        <v>422</v>
      </c>
    </row>
    <row r="128" ht="15.5" spans="1:4">
      <c r="A128" s="55" t="s">
        <v>378</v>
      </c>
      <c r="B128" s="55" t="s">
        <v>423</v>
      </c>
      <c r="C128" s="74" t="s">
        <v>424</v>
      </c>
      <c r="D128" s="35" t="s">
        <v>425</v>
      </c>
    </row>
    <row r="129" ht="15.5" spans="1:4">
      <c r="A129" s="55" t="s">
        <v>378</v>
      </c>
      <c r="B129" s="55" t="s">
        <v>426</v>
      </c>
      <c r="C129" s="74" t="s">
        <v>427</v>
      </c>
      <c r="D129" s="35" t="s">
        <v>428</v>
      </c>
    </row>
    <row r="130" ht="15.5" spans="1:4">
      <c r="A130" s="55" t="s">
        <v>378</v>
      </c>
      <c r="B130" s="55" t="s">
        <v>429</v>
      </c>
      <c r="C130" s="74" t="s">
        <v>430</v>
      </c>
      <c r="D130" s="35" t="s">
        <v>431</v>
      </c>
    </row>
    <row r="131" ht="15.5" spans="1:4">
      <c r="A131" s="55" t="s">
        <v>378</v>
      </c>
      <c r="B131" s="55" t="s">
        <v>432</v>
      </c>
      <c r="C131" s="74" t="s">
        <v>433</v>
      </c>
      <c r="D131" s="35" t="s">
        <v>434</v>
      </c>
    </row>
    <row r="132" ht="15.5" spans="1:4">
      <c r="A132" s="55" t="s">
        <v>435</v>
      </c>
      <c r="B132" s="55" t="s">
        <v>436</v>
      </c>
      <c r="C132" s="40" t="s">
        <v>437</v>
      </c>
      <c r="D132" s="35" t="s">
        <v>438</v>
      </c>
    </row>
    <row r="133" ht="15.5" spans="1:4">
      <c r="A133" s="55" t="s">
        <v>435</v>
      </c>
      <c r="B133" s="55" t="s">
        <v>439</v>
      </c>
      <c r="C133" s="40" t="s">
        <v>440</v>
      </c>
      <c r="D133" s="35" t="s">
        <v>441</v>
      </c>
    </row>
    <row r="134" ht="15.5" spans="1:4">
      <c r="A134" s="55" t="s">
        <v>435</v>
      </c>
      <c r="B134" s="55" t="s">
        <v>442</v>
      </c>
      <c r="C134" s="40" t="s">
        <v>443</v>
      </c>
      <c r="D134" s="35" t="s">
        <v>444</v>
      </c>
    </row>
    <row r="135" ht="15.5" spans="1:4">
      <c r="A135" s="55" t="s">
        <v>435</v>
      </c>
      <c r="B135" s="55" t="s">
        <v>445</v>
      </c>
      <c r="C135" s="40" t="s">
        <v>446</v>
      </c>
      <c r="D135" s="35" t="s">
        <v>447</v>
      </c>
    </row>
    <row r="136" ht="15.5" spans="1:4">
      <c r="A136" s="55" t="s">
        <v>435</v>
      </c>
      <c r="B136" s="55" t="s">
        <v>448</v>
      </c>
      <c r="C136" s="40" t="s">
        <v>449</v>
      </c>
      <c r="D136" s="35" t="s">
        <v>450</v>
      </c>
    </row>
    <row r="137" ht="15.5" spans="1:4">
      <c r="A137" s="55" t="s">
        <v>435</v>
      </c>
      <c r="B137" s="55" t="s">
        <v>451</v>
      </c>
      <c r="C137" s="40" t="s">
        <v>452</v>
      </c>
      <c r="D137" s="35" t="s">
        <v>441</v>
      </c>
    </row>
    <row r="138" ht="15.5" spans="1:4">
      <c r="A138" s="55" t="s">
        <v>435</v>
      </c>
      <c r="B138" s="55" t="s">
        <v>453</v>
      </c>
      <c r="C138" s="40" t="s">
        <v>454</v>
      </c>
      <c r="D138" s="35" t="s">
        <v>455</v>
      </c>
    </row>
    <row r="139" ht="15.5" spans="1:4">
      <c r="A139" s="55" t="s">
        <v>435</v>
      </c>
      <c r="B139" s="55" t="s">
        <v>456</v>
      </c>
      <c r="C139" s="40" t="s">
        <v>457</v>
      </c>
      <c r="D139" s="35" t="s">
        <v>458</v>
      </c>
    </row>
    <row r="140" ht="15.5" spans="1:4">
      <c r="A140" s="55" t="s">
        <v>435</v>
      </c>
      <c r="B140" s="55" t="s">
        <v>459</v>
      </c>
      <c r="C140" s="40" t="s">
        <v>460</v>
      </c>
      <c r="D140" s="35" t="s">
        <v>461</v>
      </c>
    </row>
    <row r="141" ht="15.5" spans="1:4">
      <c r="A141" s="55" t="s">
        <v>435</v>
      </c>
      <c r="B141" s="55" t="s">
        <v>462</v>
      </c>
      <c r="C141" s="40" t="s">
        <v>463</v>
      </c>
      <c r="D141" s="35" t="s">
        <v>464</v>
      </c>
    </row>
    <row r="142" ht="15.5" spans="1:4">
      <c r="A142" s="55" t="s">
        <v>435</v>
      </c>
      <c r="B142" s="55" t="s">
        <v>465</v>
      </c>
      <c r="C142" s="40" t="s">
        <v>466</v>
      </c>
      <c r="D142" s="35" t="s">
        <v>467</v>
      </c>
    </row>
    <row r="143" ht="15.5" spans="1:4">
      <c r="A143" s="55" t="s">
        <v>435</v>
      </c>
      <c r="B143" s="55" t="s">
        <v>468</v>
      </c>
      <c r="C143" s="40" t="s">
        <v>469</v>
      </c>
      <c r="D143" s="35" t="s">
        <v>470</v>
      </c>
    </row>
    <row r="144" ht="15.5" spans="1:4">
      <c r="A144" s="55" t="s">
        <v>435</v>
      </c>
      <c r="B144" s="55" t="s">
        <v>471</v>
      </c>
      <c r="C144" s="40" t="s">
        <v>472</v>
      </c>
      <c r="D144" s="35" t="s">
        <v>473</v>
      </c>
    </row>
    <row r="145" ht="15.5" spans="1:4">
      <c r="A145" s="55" t="s">
        <v>435</v>
      </c>
      <c r="B145" s="55" t="s">
        <v>474</v>
      </c>
      <c r="C145" s="40" t="s">
        <v>475</v>
      </c>
      <c r="D145" s="35" t="s">
        <v>476</v>
      </c>
    </row>
    <row r="146" ht="15.5" spans="1:4">
      <c r="A146" s="55" t="s">
        <v>435</v>
      </c>
      <c r="B146" s="55" t="s">
        <v>477</v>
      </c>
      <c r="C146" s="40" t="s">
        <v>478</v>
      </c>
      <c r="D146" s="35" t="s">
        <v>447</v>
      </c>
    </row>
    <row r="147" ht="15.5" spans="1:4">
      <c r="A147" s="55" t="s">
        <v>435</v>
      </c>
      <c r="B147" s="55" t="s">
        <v>479</v>
      </c>
      <c r="C147" s="40" t="s">
        <v>480</v>
      </c>
      <c r="D147" s="35" t="s">
        <v>481</v>
      </c>
    </row>
    <row r="148" ht="15.5" spans="1:4">
      <c r="A148" s="55" t="s">
        <v>482</v>
      </c>
      <c r="B148" s="55" t="s">
        <v>483</v>
      </c>
      <c r="C148" s="40" t="s">
        <v>484</v>
      </c>
      <c r="D148" s="35" t="s">
        <v>485</v>
      </c>
    </row>
    <row r="149" ht="15.5" spans="1:4">
      <c r="A149" s="55" t="s">
        <v>482</v>
      </c>
      <c r="B149" s="55" t="s">
        <v>486</v>
      </c>
      <c r="C149" s="40" t="s">
        <v>487</v>
      </c>
      <c r="D149" s="35" t="s">
        <v>488</v>
      </c>
    </row>
    <row r="150" ht="15.5" spans="1:4">
      <c r="A150" s="55" t="s">
        <v>482</v>
      </c>
      <c r="B150" s="55" t="s">
        <v>489</v>
      </c>
      <c r="C150" s="40" t="s">
        <v>490</v>
      </c>
      <c r="D150" s="35" t="s">
        <v>491</v>
      </c>
    </row>
    <row r="151" ht="15.5" spans="1:4">
      <c r="A151" s="55" t="s">
        <v>482</v>
      </c>
      <c r="B151" s="55" t="s">
        <v>492</v>
      </c>
      <c r="C151" s="40" t="s">
        <v>493</v>
      </c>
      <c r="D151" s="35" t="s">
        <v>494</v>
      </c>
    </row>
    <row r="152" ht="15.5" spans="1:4">
      <c r="A152" s="55" t="s">
        <v>482</v>
      </c>
      <c r="B152" s="55" t="s">
        <v>495</v>
      </c>
      <c r="C152" s="40" t="s">
        <v>496</v>
      </c>
      <c r="D152" s="35" t="s">
        <v>497</v>
      </c>
    </row>
    <row r="153" ht="15.5" spans="1:4">
      <c r="A153" s="55" t="s">
        <v>482</v>
      </c>
      <c r="B153" s="55" t="s">
        <v>498</v>
      </c>
      <c r="C153" s="40" t="s">
        <v>499</v>
      </c>
      <c r="D153" s="35" t="s">
        <v>500</v>
      </c>
    </row>
    <row r="154" ht="15.5" spans="1:4">
      <c r="A154" s="55" t="s">
        <v>482</v>
      </c>
      <c r="B154" s="55" t="s">
        <v>501</v>
      </c>
      <c r="C154" s="40" t="s">
        <v>502</v>
      </c>
      <c r="D154" s="35" t="s">
        <v>503</v>
      </c>
    </row>
    <row r="155" ht="15.5" spans="1:4">
      <c r="A155" s="55" t="s">
        <v>482</v>
      </c>
      <c r="B155" s="55" t="s">
        <v>504</v>
      </c>
      <c r="C155" s="40" t="s">
        <v>505</v>
      </c>
      <c r="D155" s="35" t="s">
        <v>506</v>
      </c>
    </row>
    <row r="156" ht="15.5" spans="1:4">
      <c r="A156" s="55" t="s">
        <v>482</v>
      </c>
      <c r="B156" s="55" t="s">
        <v>507</v>
      </c>
      <c r="C156" s="40" t="s">
        <v>508</v>
      </c>
      <c r="D156" s="35" t="s">
        <v>509</v>
      </c>
    </row>
    <row r="157" ht="15.5" spans="1:4">
      <c r="A157" s="55" t="s">
        <v>482</v>
      </c>
      <c r="B157" s="55" t="s">
        <v>510</v>
      </c>
      <c r="C157" s="40" t="s">
        <v>511</v>
      </c>
      <c r="D157" s="35" t="s">
        <v>512</v>
      </c>
    </row>
    <row r="158" ht="15.5" spans="1:4">
      <c r="A158" s="55" t="s">
        <v>482</v>
      </c>
      <c r="B158" s="55" t="s">
        <v>513</v>
      </c>
      <c r="C158" s="40" t="s">
        <v>514</v>
      </c>
      <c r="D158" s="35" t="s">
        <v>515</v>
      </c>
    </row>
    <row r="159" ht="15.5" spans="1:4">
      <c r="A159" s="55" t="s">
        <v>482</v>
      </c>
      <c r="B159" s="55" t="s">
        <v>516</v>
      </c>
      <c r="C159" s="40" t="s">
        <v>517</v>
      </c>
      <c r="D159" s="35" t="s">
        <v>518</v>
      </c>
    </row>
    <row r="160" ht="15.5" spans="1:4">
      <c r="A160" s="55" t="s">
        <v>482</v>
      </c>
      <c r="B160" s="55" t="s">
        <v>519</v>
      </c>
      <c r="C160" s="40" t="s">
        <v>520</v>
      </c>
      <c r="D160" s="35" t="s">
        <v>521</v>
      </c>
    </row>
    <row r="161" ht="15.5" spans="1:4">
      <c r="A161" s="55" t="s">
        <v>482</v>
      </c>
      <c r="B161" s="55" t="s">
        <v>522</v>
      </c>
      <c r="C161" s="40" t="s">
        <v>523</v>
      </c>
      <c r="D161" s="35" t="s">
        <v>524</v>
      </c>
    </row>
    <row r="162" ht="15.5" spans="1:4">
      <c r="A162" s="55" t="s">
        <v>482</v>
      </c>
      <c r="B162" s="55" t="s">
        <v>525</v>
      </c>
      <c r="C162" s="40" t="s">
        <v>526</v>
      </c>
      <c r="D162" s="35" t="s">
        <v>527</v>
      </c>
    </row>
    <row r="163" ht="15.5" spans="1:4">
      <c r="A163" s="55" t="s">
        <v>482</v>
      </c>
      <c r="B163" s="55" t="s">
        <v>528</v>
      </c>
      <c r="C163" s="40" t="s">
        <v>529</v>
      </c>
      <c r="D163" s="35" t="s">
        <v>530</v>
      </c>
    </row>
    <row r="164" ht="15.5" spans="1:4">
      <c r="A164" s="55" t="s">
        <v>482</v>
      </c>
      <c r="B164" s="55" t="s">
        <v>531</v>
      </c>
      <c r="C164" s="40" t="s">
        <v>532</v>
      </c>
      <c r="D164" s="35" t="s">
        <v>533</v>
      </c>
    </row>
    <row r="165" ht="15.5" spans="1:4">
      <c r="A165" s="55" t="s">
        <v>482</v>
      </c>
      <c r="B165" s="55" t="s">
        <v>534</v>
      </c>
      <c r="C165" s="40" t="s">
        <v>535</v>
      </c>
      <c r="D165" s="35" t="s">
        <v>536</v>
      </c>
    </row>
    <row r="166" ht="15.5" spans="1:4">
      <c r="A166" s="55" t="s">
        <v>482</v>
      </c>
      <c r="B166" s="55" t="s">
        <v>537</v>
      </c>
      <c r="C166" s="40" t="s">
        <v>538</v>
      </c>
      <c r="D166" s="35" t="s">
        <v>539</v>
      </c>
    </row>
    <row r="167" ht="15.5" spans="1:4">
      <c r="A167" s="55" t="s">
        <v>482</v>
      </c>
      <c r="B167" s="55" t="s">
        <v>540</v>
      </c>
      <c r="C167" s="40" t="s">
        <v>541</v>
      </c>
      <c r="D167" s="35" t="s">
        <v>542</v>
      </c>
    </row>
    <row r="168" ht="15.5" spans="1:4">
      <c r="A168" s="55" t="s">
        <v>482</v>
      </c>
      <c r="B168" s="55" t="s">
        <v>543</v>
      </c>
      <c r="C168" s="40" t="s">
        <v>544</v>
      </c>
      <c r="D168" s="35" t="s">
        <v>545</v>
      </c>
    </row>
    <row r="169" ht="15.5" spans="1:4">
      <c r="A169" s="55" t="s">
        <v>546</v>
      </c>
      <c r="B169" s="55" t="s">
        <v>547</v>
      </c>
      <c r="C169" s="74" t="s">
        <v>548</v>
      </c>
      <c r="D169" s="35" t="s">
        <v>549</v>
      </c>
    </row>
    <row r="170" ht="15.5" spans="1:4">
      <c r="A170" s="55" t="s">
        <v>546</v>
      </c>
      <c r="B170" s="55" t="s">
        <v>550</v>
      </c>
      <c r="C170" s="74" t="s">
        <v>551</v>
      </c>
      <c r="D170" s="35" t="s">
        <v>552</v>
      </c>
    </row>
    <row r="171" ht="15.5" spans="1:4">
      <c r="A171" s="55" t="s">
        <v>546</v>
      </c>
      <c r="B171" s="55" t="s">
        <v>553</v>
      </c>
      <c r="C171" s="74" t="s">
        <v>554</v>
      </c>
      <c r="D171" s="35" t="s">
        <v>555</v>
      </c>
    </row>
    <row r="172" ht="15.5" spans="1:4">
      <c r="A172" s="55" t="s">
        <v>546</v>
      </c>
      <c r="B172" s="55" t="s">
        <v>556</v>
      </c>
      <c r="C172" s="74" t="s">
        <v>557</v>
      </c>
      <c r="D172" s="35" t="s">
        <v>558</v>
      </c>
    </row>
    <row r="173" ht="15.5" spans="1:4">
      <c r="A173" s="55" t="s">
        <v>546</v>
      </c>
      <c r="B173" s="55" t="s">
        <v>559</v>
      </c>
      <c r="C173" s="74" t="s">
        <v>560</v>
      </c>
      <c r="D173" s="35" t="s">
        <v>561</v>
      </c>
    </row>
    <row r="174" ht="15.5" spans="1:4">
      <c r="A174" s="55" t="s">
        <v>546</v>
      </c>
      <c r="B174" s="55" t="s">
        <v>562</v>
      </c>
      <c r="C174" s="74" t="s">
        <v>563</v>
      </c>
      <c r="D174" s="35" t="s">
        <v>564</v>
      </c>
    </row>
    <row r="175" ht="15.5" spans="1:4">
      <c r="A175" s="55" t="s">
        <v>546</v>
      </c>
      <c r="B175" s="55" t="s">
        <v>565</v>
      </c>
      <c r="C175" s="74" t="s">
        <v>566</v>
      </c>
      <c r="D175" s="35" t="s">
        <v>567</v>
      </c>
    </row>
    <row r="176" ht="15.5" spans="1:4">
      <c r="A176" s="55" t="s">
        <v>546</v>
      </c>
      <c r="B176" s="55" t="s">
        <v>568</v>
      </c>
      <c r="C176" s="74" t="s">
        <v>569</v>
      </c>
      <c r="D176" s="35" t="s">
        <v>570</v>
      </c>
    </row>
    <row r="177" ht="15.5" spans="1:4">
      <c r="A177" s="55" t="s">
        <v>546</v>
      </c>
      <c r="B177" s="55" t="s">
        <v>571</v>
      </c>
      <c r="C177" s="74" t="s">
        <v>572</v>
      </c>
      <c r="D177" s="35" t="s">
        <v>573</v>
      </c>
    </row>
    <row r="178" ht="15.5" spans="1:4">
      <c r="A178" s="55" t="s">
        <v>546</v>
      </c>
      <c r="B178" s="55" t="s">
        <v>574</v>
      </c>
      <c r="C178" s="74" t="s">
        <v>575</v>
      </c>
      <c r="D178" s="35" t="s">
        <v>576</v>
      </c>
    </row>
    <row r="179" ht="15.5" spans="1:4">
      <c r="A179" s="55" t="s">
        <v>546</v>
      </c>
      <c r="B179" s="55" t="s">
        <v>577</v>
      </c>
      <c r="C179" s="74" t="s">
        <v>578</v>
      </c>
      <c r="D179" s="35" t="s">
        <v>579</v>
      </c>
    </row>
    <row r="180" ht="15.5" spans="1:4">
      <c r="A180" s="55" t="s">
        <v>546</v>
      </c>
      <c r="B180" s="55" t="s">
        <v>580</v>
      </c>
      <c r="C180" s="74" t="s">
        <v>581</v>
      </c>
      <c r="D180" s="35" t="s">
        <v>582</v>
      </c>
    </row>
    <row r="181" ht="15.5" spans="1:4">
      <c r="A181" s="55" t="s">
        <v>546</v>
      </c>
      <c r="B181" s="55" t="s">
        <v>583</v>
      </c>
      <c r="C181" s="74" t="s">
        <v>584</v>
      </c>
      <c r="D181" s="35" t="s">
        <v>585</v>
      </c>
    </row>
    <row r="182" ht="15.5" spans="1:4">
      <c r="A182" s="55" t="s">
        <v>546</v>
      </c>
      <c r="B182" s="55" t="s">
        <v>586</v>
      </c>
      <c r="C182" s="74" t="s">
        <v>587</v>
      </c>
      <c r="D182" s="35" t="s">
        <v>588</v>
      </c>
    </row>
    <row r="183" ht="15.5" spans="1:4">
      <c r="A183" s="55" t="s">
        <v>546</v>
      </c>
      <c r="B183" s="55" t="s">
        <v>589</v>
      </c>
      <c r="C183" s="74" t="s">
        <v>590</v>
      </c>
      <c r="D183" s="35" t="s">
        <v>591</v>
      </c>
    </row>
    <row r="184" ht="15.5" spans="1:4">
      <c r="A184" s="55" t="s">
        <v>546</v>
      </c>
      <c r="B184" s="55" t="s">
        <v>592</v>
      </c>
      <c r="C184" s="74" t="s">
        <v>593</v>
      </c>
      <c r="D184" s="35" t="s">
        <v>594</v>
      </c>
    </row>
    <row r="185" ht="15.5" spans="1:4">
      <c r="A185" s="55" t="s">
        <v>546</v>
      </c>
      <c r="B185" s="55" t="s">
        <v>595</v>
      </c>
      <c r="C185" s="74" t="s">
        <v>596</v>
      </c>
      <c r="D185" s="35" t="s">
        <v>597</v>
      </c>
    </row>
    <row r="186" ht="15.5" spans="1:4">
      <c r="A186" s="55" t="s">
        <v>546</v>
      </c>
      <c r="B186" s="55" t="s">
        <v>598</v>
      </c>
      <c r="C186" s="74" t="s">
        <v>599</v>
      </c>
      <c r="D186" s="35" t="s">
        <v>600</v>
      </c>
    </row>
    <row r="187" ht="15.5" spans="1:4">
      <c r="A187" s="55" t="s">
        <v>546</v>
      </c>
      <c r="B187" s="55" t="s">
        <v>601</v>
      </c>
      <c r="C187" s="74" t="s">
        <v>602</v>
      </c>
      <c r="D187" s="35" t="s">
        <v>603</v>
      </c>
    </row>
    <row r="188" ht="15.5" spans="1:4">
      <c r="A188" s="55" t="s">
        <v>546</v>
      </c>
      <c r="B188" s="55" t="s">
        <v>604</v>
      </c>
      <c r="C188" s="74" t="s">
        <v>605</v>
      </c>
      <c r="D188" s="35" t="s">
        <v>606</v>
      </c>
    </row>
    <row r="189" ht="15.5" spans="1:4">
      <c r="A189" s="55" t="s">
        <v>546</v>
      </c>
      <c r="B189" s="55" t="s">
        <v>607</v>
      </c>
      <c r="C189" s="74" t="s">
        <v>608</v>
      </c>
      <c r="D189" s="35" t="s">
        <v>609</v>
      </c>
    </row>
    <row r="190" ht="15.5" spans="1:4">
      <c r="A190" s="55" t="s">
        <v>546</v>
      </c>
      <c r="B190" s="55" t="s">
        <v>610</v>
      </c>
      <c r="C190" s="74" t="s">
        <v>611</v>
      </c>
      <c r="D190" s="35" t="s">
        <v>612</v>
      </c>
    </row>
    <row r="191" ht="15.5" spans="1:4">
      <c r="A191" s="55" t="s">
        <v>546</v>
      </c>
      <c r="B191" s="55" t="s">
        <v>613</v>
      </c>
      <c r="C191" s="74" t="s">
        <v>614</v>
      </c>
      <c r="D191" s="35" t="s">
        <v>615</v>
      </c>
    </row>
    <row r="192" ht="15.5" spans="1:4">
      <c r="A192" s="55" t="s">
        <v>546</v>
      </c>
      <c r="B192" s="55" t="s">
        <v>616</v>
      </c>
      <c r="C192" s="74" t="s">
        <v>617</v>
      </c>
      <c r="D192" s="35" t="s">
        <v>618</v>
      </c>
    </row>
    <row r="193" ht="15.5" spans="1:4">
      <c r="A193" s="55" t="s">
        <v>546</v>
      </c>
      <c r="B193" s="55" t="s">
        <v>619</v>
      </c>
      <c r="C193" s="74" t="s">
        <v>620</v>
      </c>
      <c r="D193" s="35" t="s">
        <v>621</v>
      </c>
    </row>
    <row r="194" ht="15.5" spans="1:4">
      <c r="A194" s="55" t="s">
        <v>546</v>
      </c>
      <c r="B194" s="55" t="s">
        <v>622</v>
      </c>
      <c r="C194" s="74" t="s">
        <v>623</v>
      </c>
      <c r="D194" s="35" t="s">
        <v>407</v>
      </c>
    </row>
    <row r="195" ht="15.5" spans="1:4">
      <c r="A195" s="55" t="s">
        <v>546</v>
      </c>
      <c r="B195" s="55" t="s">
        <v>624</v>
      </c>
      <c r="C195" s="74" t="s">
        <v>625</v>
      </c>
      <c r="D195" s="35" t="s">
        <v>626</v>
      </c>
    </row>
    <row r="196" ht="15.5" spans="1:4">
      <c r="A196" s="55" t="s">
        <v>546</v>
      </c>
      <c r="B196" s="55" t="s">
        <v>627</v>
      </c>
      <c r="C196" s="74" t="s">
        <v>628</v>
      </c>
      <c r="D196" s="35" t="s">
        <v>629</v>
      </c>
    </row>
    <row r="197" ht="15.5" spans="1:4">
      <c r="A197" s="55" t="s">
        <v>546</v>
      </c>
      <c r="B197" s="55" t="s">
        <v>630</v>
      </c>
      <c r="C197" s="74" t="s">
        <v>631</v>
      </c>
      <c r="D197" s="35" t="s">
        <v>632</v>
      </c>
    </row>
    <row r="198" ht="15.5" spans="1:4">
      <c r="A198" s="55" t="s">
        <v>633</v>
      </c>
      <c r="B198" s="55" t="s">
        <v>634</v>
      </c>
      <c r="C198" s="40" t="s">
        <v>635</v>
      </c>
      <c r="D198" s="35" t="s">
        <v>636</v>
      </c>
    </row>
    <row r="199" ht="15.5" spans="1:4">
      <c r="A199" s="55" t="s">
        <v>633</v>
      </c>
      <c r="B199" s="55" t="s">
        <v>637</v>
      </c>
      <c r="C199" s="40" t="s">
        <v>638</v>
      </c>
      <c r="D199" s="35" t="s">
        <v>639</v>
      </c>
    </row>
    <row r="200" ht="15.5" spans="1:4">
      <c r="A200" s="55" t="s">
        <v>633</v>
      </c>
      <c r="B200" s="55" t="s">
        <v>640</v>
      </c>
      <c r="C200" s="40" t="s">
        <v>641</v>
      </c>
      <c r="D200" s="35" t="s">
        <v>642</v>
      </c>
    </row>
    <row r="201" ht="15.5" spans="1:4">
      <c r="A201" s="55" t="s">
        <v>633</v>
      </c>
      <c r="B201" s="55" t="s">
        <v>643</v>
      </c>
      <c r="C201" s="40" t="s">
        <v>644</v>
      </c>
      <c r="D201" s="35" t="s">
        <v>645</v>
      </c>
    </row>
    <row r="202" ht="15.5" spans="1:4">
      <c r="A202" s="55" t="s">
        <v>633</v>
      </c>
      <c r="B202" s="55" t="s">
        <v>646</v>
      </c>
      <c r="C202" s="40" t="s">
        <v>647</v>
      </c>
      <c r="D202" s="35" t="s">
        <v>648</v>
      </c>
    </row>
    <row r="203" ht="15.5" spans="1:4">
      <c r="A203" s="55" t="s">
        <v>633</v>
      </c>
      <c r="B203" s="55" t="s">
        <v>649</v>
      </c>
      <c r="C203" s="40" t="s">
        <v>650</v>
      </c>
      <c r="D203" s="35" t="s">
        <v>651</v>
      </c>
    </row>
    <row r="204" ht="15.5" spans="1:4">
      <c r="A204" s="55" t="s">
        <v>633</v>
      </c>
      <c r="B204" s="55" t="s">
        <v>652</v>
      </c>
      <c r="C204" s="40" t="s">
        <v>653</v>
      </c>
      <c r="D204" s="35" t="s">
        <v>654</v>
      </c>
    </row>
    <row r="205" ht="15.5" spans="1:4">
      <c r="A205" s="55" t="s">
        <v>633</v>
      </c>
      <c r="B205" s="55" t="s">
        <v>655</v>
      </c>
      <c r="C205" s="40" t="s">
        <v>656</v>
      </c>
      <c r="D205" s="35" t="s">
        <v>657</v>
      </c>
    </row>
    <row r="206" ht="15.5" spans="1:4">
      <c r="A206" s="55" t="s">
        <v>633</v>
      </c>
      <c r="B206" s="55" t="s">
        <v>658</v>
      </c>
      <c r="C206" s="40" t="s">
        <v>659</v>
      </c>
      <c r="D206" s="35" t="s">
        <v>660</v>
      </c>
    </row>
    <row r="207" ht="15.5" spans="1:4">
      <c r="A207" s="55" t="s">
        <v>633</v>
      </c>
      <c r="B207" s="55" t="s">
        <v>661</v>
      </c>
      <c r="C207" s="40" t="s">
        <v>662</v>
      </c>
      <c r="D207" s="35" t="s">
        <v>663</v>
      </c>
    </row>
    <row r="208" ht="15.5" spans="1:4">
      <c r="A208" s="55" t="s">
        <v>633</v>
      </c>
      <c r="B208" s="55" t="s">
        <v>664</v>
      </c>
      <c r="C208" s="40" t="s">
        <v>665</v>
      </c>
      <c r="D208" s="35" t="s">
        <v>666</v>
      </c>
    </row>
    <row r="209" ht="15.5" spans="1:4">
      <c r="A209" s="55" t="s">
        <v>633</v>
      </c>
      <c r="B209" s="55" t="s">
        <v>667</v>
      </c>
      <c r="C209" s="40" t="s">
        <v>668</v>
      </c>
      <c r="D209" s="35" t="s">
        <v>669</v>
      </c>
    </row>
    <row r="210" ht="15.5" spans="1:4">
      <c r="A210" s="55" t="s">
        <v>633</v>
      </c>
      <c r="B210" s="55" t="s">
        <v>670</v>
      </c>
      <c r="C210" s="40" t="s">
        <v>671</v>
      </c>
      <c r="D210" s="35" t="s">
        <v>672</v>
      </c>
    </row>
    <row r="211" ht="15.5" spans="1:4">
      <c r="A211" s="55" t="s">
        <v>633</v>
      </c>
      <c r="B211" s="55" t="s">
        <v>673</v>
      </c>
      <c r="C211" s="40" t="s">
        <v>674</v>
      </c>
      <c r="D211" s="35" t="s">
        <v>675</v>
      </c>
    </row>
    <row r="212" ht="15.5" spans="1:4">
      <c r="A212" s="55" t="s">
        <v>633</v>
      </c>
      <c r="B212" s="55" t="s">
        <v>676</v>
      </c>
      <c r="C212" s="40" t="s">
        <v>677</v>
      </c>
      <c r="D212" s="35" t="s">
        <v>678</v>
      </c>
    </row>
    <row r="213" ht="15.5" spans="1:4">
      <c r="A213" s="55" t="s">
        <v>633</v>
      </c>
      <c r="B213" s="55" t="s">
        <v>679</v>
      </c>
      <c r="C213" s="40" t="s">
        <v>680</v>
      </c>
      <c r="D213" s="35" t="s">
        <v>681</v>
      </c>
    </row>
    <row r="214" ht="15.5" spans="1:4">
      <c r="A214" s="55" t="s">
        <v>633</v>
      </c>
      <c r="B214" s="55" t="s">
        <v>682</v>
      </c>
      <c r="C214" s="40" t="s">
        <v>683</v>
      </c>
      <c r="D214" s="35" t="s">
        <v>684</v>
      </c>
    </row>
    <row r="215" ht="15.5" spans="1:4">
      <c r="A215" s="55" t="s">
        <v>633</v>
      </c>
      <c r="B215" s="55" t="s">
        <v>685</v>
      </c>
      <c r="C215" s="40" t="s">
        <v>686</v>
      </c>
      <c r="D215" s="35" t="s">
        <v>687</v>
      </c>
    </row>
    <row r="216" ht="15.5" spans="1:4">
      <c r="A216" s="55" t="s">
        <v>633</v>
      </c>
      <c r="B216" s="55" t="s">
        <v>688</v>
      </c>
      <c r="C216" s="40" t="s">
        <v>689</v>
      </c>
      <c r="D216" s="35" t="s">
        <v>690</v>
      </c>
    </row>
    <row r="217" ht="15.5" spans="1:4">
      <c r="A217" s="55" t="s">
        <v>633</v>
      </c>
      <c r="B217" s="55" t="s">
        <v>691</v>
      </c>
      <c r="C217" s="40" t="s">
        <v>692</v>
      </c>
      <c r="D217" s="35" t="s">
        <v>693</v>
      </c>
    </row>
    <row r="218" ht="15.5" spans="1:4">
      <c r="A218" s="55" t="s">
        <v>633</v>
      </c>
      <c r="B218" s="55" t="s">
        <v>694</v>
      </c>
      <c r="C218" s="40" t="s">
        <v>695</v>
      </c>
      <c r="D218" s="35" t="s">
        <v>696</v>
      </c>
    </row>
    <row r="219" ht="15.5" spans="1:4">
      <c r="A219" s="55" t="s">
        <v>633</v>
      </c>
      <c r="B219" s="55" t="s">
        <v>697</v>
      </c>
      <c r="C219" s="40" t="s">
        <v>698</v>
      </c>
      <c r="D219" s="35" t="s">
        <v>699</v>
      </c>
    </row>
    <row r="220" ht="15.5" spans="1:4">
      <c r="A220" s="55" t="s">
        <v>633</v>
      </c>
      <c r="B220" s="55" t="s">
        <v>700</v>
      </c>
      <c r="C220" s="40" t="s">
        <v>701</v>
      </c>
      <c r="D220" s="35" t="s">
        <v>702</v>
      </c>
    </row>
    <row r="221" ht="15.5" spans="1:4">
      <c r="A221" s="55" t="s">
        <v>633</v>
      </c>
      <c r="B221" s="55" t="s">
        <v>703</v>
      </c>
      <c r="C221" s="40" t="s">
        <v>704</v>
      </c>
      <c r="D221" s="35" t="s">
        <v>705</v>
      </c>
    </row>
    <row r="222" ht="15.5" spans="1:4">
      <c r="A222" s="55" t="s">
        <v>633</v>
      </c>
      <c r="B222" s="55" t="s">
        <v>706</v>
      </c>
      <c r="C222" s="40" t="s">
        <v>707</v>
      </c>
      <c r="D222" s="35" t="s">
        <v>214</v>
      </c>
    </row>
    <row r="223" ht="15.5" spans="1:4">
      <c r="A223" s="55" t="s">
        <v>633</v>
      </c>
      <c r="B223" s="55" t="s">
        <v>708</v>
      </c>
      <c r="C223" s="40" t="s">
        <v>709</v>
      </c>
      <c r="D223" s="35" t="s">
        <v>710</v>
      </c>
    </row>
    <row r="224" ht="15.5" spans="1:4">
      <c r="A224" s="55" t="s">
        <v>633</v>
      </c>
      <c r="B224" s="55" t="s">
        <v>711</v>
      </c>
      <c r="C224" s="40" t="s">
        <v>712</v>
      </c>
      <c r="D224" s="35" t="s">
        <v>713</v>
      </c>
    </row>
    <row r="225" ht="15.5" spans="1:4">
      <c r="A225" s="55" t="s">
        <v>633</v>
      </c>
      <c r="B225" s="55" t="s">
        <v>714</v>
      </c>
      <c r="C225" s="40" t="s">
        <v>715</v>
      </c>
      <c r="D225" s="35" t="s">
        <v>716</v>
      </c>
    </row>
    <row r="226" ht="15.5" spans="1:4">
      <c r="A226" s="55" t="s">
        <v>633</v>
      </c>
      <c r="B226" s="55" t="s">
        <v>717</v>
      </c>
      <c r="C226" s="40" t="s">
        <v>718</v>
      </c>
      <c r="D226" s="35" t="s">
        <v>579</v>
      </c>
    </row>
    <row r="227" ht="15.5" spans="1:4">
      <c r="A227" s="55" t="s">
        <v>633</v>
      </c>
      <c r="B227" s="55" t="s">
        <v>719</v>
      </c>
      <c r="C227" s="40" t="s">
        <v>720</v>
      </c>
      <c r="D227" s="35" t="s">
        <v>621</v>
      </c>
    </row>
    <row r="228" ht="15.5" spans="1:4">
      <c r="A228" s="55" t="s">
        <v>633</v>
      </c>
      <c r="B228" s="55" t="s">
        <v>721</v>
      </c>
      <c r="C228" s="40" t="s">
        <v>722</v>
      </c>
      <c r="D228" s="35" t="s">
        <v>386</v>
      </c>
    </row>
    <row r="229" ht="15.5" spans="1:4">
      <c r="A229" s="55" t="s">
        <v>633</v>
      </c>
      <c r="B229" s="55" t="s">
        <v>723</v>
      </c>
      <c r="C229" s="40" t="s">
        <v>724</v>
      </c>
      <c r="D229" s="35" t="s">
        <v>725</v>
      </c>
    </row>
    <row r="230" ht="15.5" spans="1:4">
      <c r="A230" s="55" t="s">
        <v>633</v>
      </c>
      <c r="B230" s="55" t="s">
        <v>726</v>
      </c>
      <c r="C230" s="40" t="s">
        <v>727</v>
      </c>
      <c r="D230" s="35" t="s">
        <v>728</v>
      </c>
    </row>
    <row r="231" ht="15.5" spans="1:4">
      <c r="A231" s="55" t="s">
        <v>633</v>
      </c>
      <c r="B231" s="55" t="s">
        <v>729</v>
      </c>
      <c r="C231" s="40" t="s">
        <v>730</v>
      </c>
      <c r="D231" s="35" t="s">
        <v>731</v>
      </c>
    </row>
    <row r="232" ht="15.5" spans="1:4">
      <c r="A232" s="55" t="s">
        <v>633</v>
      </c>
      <c r="B232" s="55" t="s">
        <v>732</v>
      </c>
      <c r="C232" s="40" t="s">
        <v>733</v>
      </c>
      <c r="D232" s="35" t="s">
        <v>734</v>
      </c>
    </row>
    <row r="233" ht="15.5" spans="1:4">
      <c r="A233" s="55" t="s">
        <v>633</v>
      </c>
      <c r="B233" s="55" t="s">
        <v>735</v>
      </c>
      <c r="C233" s="40" t="s">
        <v>736</v>
      </c>
      <c r="D233" s="35" t="s">
        <v>737</v>
      </c>
    </row>
  </sheetData>
  <mergeCells count="1">
    <mergeCell ref="A1:C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"/>
  <sheetViews>
    <sheetView workbookViewId="0">
      <selection activeCell="G14" sqref="G14"/>
    </sheetView>
  </sheetViews>
  <sheetFormatPr defaultColWidth="8.72727272727273" defaultRowHeight="14" outlineLevelCol="7"/>
  <cols>
    <col min="1" max="1" width="14.9090909090909" customWidth="1"/>
    <col min="2" max="2" width="14.5454545454545" customWidth="1"/>
    <col min="3" max="3" width="12" customWidth="1"/>
    <col min="4" max="4" width="52" customWidth="1"/>
    <col min="5" max="5" width="32.8181818181818" customWidth="1"/>
  </cols>
  <sheetData>
    <row r="1" spans="1:5">
      <c r="A1" s="24" t="s">
        <v>738</v>
      </c>
      <c r="B1" s="60"/>
      <c r="C1" s="60"/>
      <c r="D1" s="60"/>
      <c r="E1" s="60"/>
    </row>
    <row r="2" ht="14.75" spans="1:5">
      <c r="A2" s="60"/>
      <c r="B2" s="60"/>
      <c r="C2" s="60"/>
      <c r="D2" s="60"/>
      <c r="E2" s="60"/>
    </row>
    <row r="3" ht="15.75" spans="1:8">
      <c r="A3" s="61" t="s">
        <v>96</v>
      </c>
      <c r="B3" s="62" t="s">
        <v>97</v>
      </c>
      <c r="C3" s="61" t="s">
        <v>739</v>
      </c>
      <c r="D3" s="62" t="s">
        <v>740</v>
      </c>
      <c r="E3" s="60"/>
      <c r="G3" s="63"/>
      <c r="H3" s="64"/>
    </row>
    <row r="4" ht="15.5" spans="1:4">
      <c r="A4" s="65" t="s">
        <v>4</v>
      </c>
      <c r="B4" s="66" t="s">
        <v>286</v>
      </c>
      <c r="C4" s="67">
        <v>7</v>
      </c>
      <c r="D4" s="68" t="s">
        <v>741</v>
      </c>
    </row>
    <row r="5" ht="15.5" spans="1:4">
      <c r="A5" s="65" t="s">
        <v>9</v>
      </c>
      <c r="B5" s="69" t="s">
        <v>288</v>
      </c>
      <c r="C5" s="67">
        <v>7</v>
      </c>
      <c r="D5" s="68" t="s">
        <v>742</v>
      </c>
    </row>
    <row r="6" ht="15.5" spans="1:4">
      <c r="A6" s="65" t="s">
        <v>14</v>
      </c>
      <c r="B6" s="69" t="s">
        <v>290</v>
      </c>
      <c r="C6" s="67" t="s">
        <v>743</v>
      </c>
      <c r="D6" s="68" t="s">
        <v>744</v>
      </c>
    </row>
    <row r="7" ht="15.5" spans="1:4">
      <c r="A7" s="65" t="s">
        <v>19</v>
      </c>
      <c r="B7" s="69" t="s">
        <v>292</v>
      </c>
      <c r="C7" s="67">
        <v>7</v>
      </c>
      <c r="D7" s="68" t="s">
        <v>745</v>
      </c>
    </row>
    <row r="8" ht="15.5" spans="1:4">
      <c r="A8" s="65" t="s">
        <v>24</v>
      </c>
      <c r="B8" s="69" t="s">
        <v>294</v>
      </c>
      <c r="C8" s="67">
        <v>5</v>
      </c>
      <c r="D8" s="68" t="s">
        <v>746</v>
      </c>
    </row>
    <row r="9" ht="15.5" spans="1:4">
      <c r="A9" s="65" t="s">
        <v>29</v>
      </c>
      <c r="B9" s="69" t="s">
        <v>296</v>
      </c>
      <c r="C9" s="67">
        <v>5</v>
      </c>
      <c r="D9" s="68" t="s">
        <v>747</v>
      </c>
    </row>
    <row r="10" ht="15.5" spans="1:4">
      <c r="A10" s="65" t="s">
        <v>34</v>
      </c>
      <c r="B10" s="69" t="s">
        <v>298</v>
      </c>
      <c r="C10" s="67">
        <v>7</v>
      </c>
      <c r="D10" s="68" t="s">
        <v>748</v>
      </c>
    </row>
    <row r="11" ht="15.5" spans="1:4">
      <c r="A11" s="65" t="s">
        <v>39</v>
      </c>
      <c r="B11" s="69" t="s">
        <v>300</v>
      </c>
      <c r="C11" s="67">
        <v>6</v>
      </c>
      <c r="D11" s="68" t="s">
        <v>749</v>
      </c>
    </row>
    <row r="12" ht="15.5" spans="1:4">
      <c r="A12" s="65" t="s">
        <v>44</v>
      </c>
      <c r="B12" s="69" t="s">
        <v>302</v>
      </c>
      <c r="C12" s="67">
        <v>7</v>
      </c>
      <c r="D12" s="68" t="s">
        <v>750</v>
      </c>
    </row>
    <row r="13" ht="15.5" spans="1:4">
      <c r="A13" s="65" t="s">
        <v>49</v>
      </c>
      <c r="B13" s="69" t="s">
        <v>304</v>
      </c>
      <c r="C13" s="67">
        <v>6</v>
      </c>
      <c r="D13" s="68" t="s">
        <v>751</v>
      </c>
    </row>
    <row r="14" ht="15.5" spans="1:4">
      <c r="A14" s="65" t="s">
        <v>54</v>
      </c>
      <c r="B14" s="69" t="s">
        <v>306</v>
      </c>
      <c r="C14" s="67">
        <v>3</v>
      </c>
      <c r="D14" s="68" t="s">
        <v>752</v>
      </c>
    </row>
    <row r="15" ht="15.5" spans="1:4">
      <c r="A15" s="65" t="s">
        <v>59</v>
      </c>
      <c r="B15" s="69" t="s">
        <v>308</v>
      </c>
      <c r="C15" s="67">
        <v>5</v>
      </c>
      <c r="D15" s="68" t="s">
        <v>753</v>
      </c>
    </row>
    <row r="16" ht="15.5" spans="1:4">
      <c r="A16" s="65" t="s">
        <v>64</v>
      </c>
      <c r="B16" s="69" t="s">
        <v>310</v>
      </c>
      <c r="C16" s="67">
        <v>6</v>
      </c>
      <c r="D16" s="68" t="s">
        <v>754</v>
      </c>
    </row>
    <row r="17" ht="15.5" spans="1:4">
      <c r="A17" s="65" t="s">
        <v>69</v>
      </c>
      <c r="B17" s="69" t="s">
        <v>312</v>
      </c>
      <c r="C17" s="67">
        <v>2</v>
      </c>
      <c r="D17" s="68" t="s">
        <v>755</v>
      </c>
    </row>
    <row r="18" ht="15.5" spans="1:4">
      <c r="A18" s="65" t="s">
        <v>74</v>
      </c>
      <c r="B18" s="69" t="s">
        <v>314</v>
      </c>
      <c r="C18" s="67">
        <v>7</v>
      </c>
      <c r="D18" s="68" t="s">
        <v>756</v>
      </c>
    </row>
    <row r="19" ht="15.5" spans="1:4">
      <c r="A19" s="65" t="s">
        <v>79</v>
      </c>
      <c r="B19" s="69" t="s">
        <v>316</v>
      </c>
      <c r="C19" s="67">
        <v>5</v>
      </c>
      <c r="D19" s="68" t="s">
        <v>757</v>
      </c>
    </row>
    <row r="20" ht="15.5" spans="1:4">
      <c r="A20" s="65" t="s">
        <v>84</v>
      </c>
      <c r="B20" s="69" t="s">
        <v>318</v>
      </c>
      <c r="C20" s="67">
        <v>4</v>
      </c>
      <c r="D20" s="68" t="s">
        <v>758</v>
      </c>
    </row>
  </sheetData>
  <mergeCells count="1">
    <mergeCell ref="A1:E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A1" sqref="A1:F2"/>
    </sheetView>
  </sheetViews>
  <sheetFormatPr defaultColWidth="9" defaultRowHeight="14"/>
  <cols>
    <col min="1" max="1" width="41.0909090909091" customWidth="1"/>
    <col min="6" max="6" width="40" customWidth="1"/>
    <col min="7" max="7" width="9.72727272727273" customWidth="1"/>
    <col min="8" max="8" width="16.0909090909091" customWidth="1"/>
    <col min="9" max="9" width="17.0909090909091" customWidth="1"/>
    <col min="10" max="10" width="16.3636363636364" customWidth="1"/>
    <col min="11" max="11" width="18" customWidth="1"/>
  </cols>
  <sheetData>
    <row r="1" customHeight="1" spans="1:10">
      <c r="A1" s="24" t="s">
        <v>759</v>
      </c>
      <c r="B1" s="24"/>
      <c r="C1" s="24"/>
      <c r="D1" s="24"/>
      <c r="E1" s="24"/>
      <c r="F1" s="24"/>
      <c r="G1" s="44"/>
      <c r="H1" s="44"/>
      <c r="I1" s="44"/>
      <c r="J1" s="44"/>
    </row>
    <row r="2" customHeight="1" spans="1:10">
      <c r="A2" s="20"/>
      <c r="B2" s="20"/>
      <c r="C2" s="20"/>
      <c r="D2" s="20"/>
      <c r="E2" s="20"/>
      <c r="F2" s="20"/>
      <c r="G2" s="45"/>
      <c r="H2" s="45"/>
      <c r="I2" s="45"/>
      <c r="J2" s="45"/>
    </row>
    <row r="3" customHeight="1" spans="1:11">
      <c r="A3" s="46" t="s">
        <v>95</v>
      </c>
      <c r="B3" s="47" t="s">
        <v>760</v>
      </c>
      <c r="C3" s="47" t="s">
        <v>761</v>
      </c>
      <c r="D3" s="47" t="s">
        <v>762</v>
      </c>
      <c r="E3" s="47" t="s">
        <v>763</v>
      </c>
      <c r="F3" s="48" t="s">
        <v>764</v>
      </c>
      <c r="G3" s="49" t="s">
        <v>765</v>
      </c>
      <c r="H3" s="25" t="s">
        <v>766</v>
      </c>
      <c r="I3" s="25"/>
      <c r="J3" s="25"/>
      <c r="K3" s="25"/>
    </row>
    <row r="4" s="19" customFormat="1" ht="33.5" customHeight="1" spans="1:11">
      <c r="A4" s="50"/>
      <c r="B4" s="51"/>
      <c r="C4" s="51"/>
      <c r="D4" s="51"/>
      <c r="E4" s="51"/>
      <c r="F4" s="52"/>
      <c r="G4" s="53"/>
      <c r="H4" s="52" t="s">
        <v>767</v>
      </c>
      <c r="I4" s="59" t="s">
        <v>768</v>
      </c>
      <c r="J4" s="52" t="s">
        <v>769</v>
      </c>
      <c r="K4" s="52" t="s">
        <v>770</v>
      </c>
    </row>
    <row r="5" ht="15.5" spans="1:11">
      <c r="A5" s="54" t="s">
        <v>99</v>
      </c>
      <c r="B5" s="34">
        <v>3</v>
      </c>
      <c r="C5" s="34">
        <v>5</v>
      </c>
      <c r="D5" s="34">
        <v>7</v>
      </c>
      <c r="E5" s="34">
        <v>2</v>
      </c>
      <c r="F5" s="34">
        <f t="shared" ref="F5:F15" si="0">SUM(B5:E5)</f>
        <v>17</v>
      </c>
      <c r="G5" s="34">
        <v>17</v>
      </c>
      <c r="H5" s="34">
        <v>0</v>
      </c>
      <c r="I5" s="34">
        <v>17</v>
      </c>
      <c r="J5" s="34">
        <v>0</v>
      </c>
      <c r="K5" s="34">
        <v>0</v>
      </c>
    </row>
    <row r="6" ht="15.5" spans="1:11">
      <c r="A6" s="55" t="s">
        <v>135</v>
      </c>
      <c r="B6" s="34">
        <v>7</v>
      </c>
      <c r="C6" s="34">
        <v>8</v>
      </c>
      <c r="D6" s="34">
        <v>5</v>
      </c>
      <c r="E6" s="34">
        <v>1</v>
      </c>
      <c r="F6" s="34">
        <f t="shared" si="0"/>
        <v>21</v>
      </c>
      <c r="G6" s="34">
        <v>21</v>
      </c>
      <c r="H6" s="34">
        <v>2</v>
      </c>
      <c r="I6" s="34">
        <v>19</v>
      </c>
      <c r="J6" s="34">
        <v>0</v>
      </c>
      <c r="K6" s="34">
        <v>0</v>
      </c>
    </row>
    <row r="7" ht="15.5" spans="1:11">
      <c r="A7" s="55" t="s">
        <v>178</v>
      </c>
      <c r="B7" s="34">
        <v>4</v>
      </c>
      <c r="C7" s="34">
        <v>4</v>
      </c>
      <c r="D7" s="34">
        <v>6</v>
      </c>
      <c r="E7" s="34">
        <v>2</v>
      </c>
      <c r="F7" s="34">
        <f t="shared" si="0"/>
        <v>16</v>
      </c>
      <c r="G7" s="34">
        <v>16</v>
      </c>
      <c r="H7" s="34">
        <v>4</v>
      </c>
      <c r="I7" s="34">
        <v>11</v>
      </c>
      <c r="J7" s="34">
        <v>0</v>
      </c>
      <c r="K7" s="34">
        <v>1</v>
      </c>
    </row>
    <row r="8" ht="15.5" spans="1:11">
      <c r="A8" s="55" t="s">
        <v>227</v>
      </c>
      <c r="B8" s="34">
        <v>5</v>
      </c>
      <c r="C8" s="34">
        <v>6</v>
      </c>
      <c r="D8" s="34">
        <v>5</v>
      </c>
      <c r="E8" s="34">
        <v>3</v>
      </c>
      <c r="F8" s="34">
        <f t="shared" si="0"/>
        <v>19</v>
      </c>
      <c r="G8" s="34">
        <v>19</v>
      </c>
      <c r="H8" s="34">
        <v>10</v>
      </c>
      <c r="I8" s="34">
        <v>9</v>
      </c>
      <c r="J8" s="34">
        <v>0</v>
      </c>
      <c r="K8" s="34">
        <v>0</v>
      </c>
    </row>
    <row r="9" ht="15.5" spans="1:11">
      <c r="A9" s="55" t="s">
        <v>285</v>
      </c>
      <c r="B9" s="34">
        <v>5</v>
      </c>
      <c r="C9" s="34">
        <v>5</v>
      </c>
      <c r="D9" s="34">
        <v>5</v>
      </c>
      <c r="E9" s="34">
        <v>2</v>
      </c>
      <c r="F9" s="34">
        <f t="shared" si="0"/>
        <v>17</v>
      </c>
      <c r="G9" s="34">
        <v>17</v>
      </c>
      <c r="H9" s="34">
        <v>4</v>
      </c>
      <c r="I9" s="34">
        <v>13</v>
      </c>
      <c r="J9" s="34">
        <v>0</v>
      </c>
      <c r="K9" s="34">
        <v>0</v>
      </c>
    </row>
    <row r="10" ht="15.5" spans="1:11">
      <c r="A10" s="55" t="s">
        <v>320</v>
      </c>
      <c r="B10" s="34">
        <v>6</v>
      </c>
      <c r="C10" s="34">
        <v>5</v>
      </c>
      <c r="D10" s="34">
        <v>6</v>
      </c>
      <c r="E10" s="34">
        <v>2</v>
      </c>
      <c r="F10" s="34">
        <f t="shared" si="0"/>
        <v>19</v>
      </c>
      <c r="G10" s="34">
        <v>19</v>
      </c>
      <c r="H10" s="34">
        <v>1</v>
      </c>
      <c r="I10" s="34">
        <v>18</v>
      </c>
      <c r="J10" s="34">
        <v>0</v>
      </c>
      <c r="K10" s="34">
        <v>0</v>
      </c>
    </row>
    <row r="11" ht="15.5" spans="1:11">
      <c r="A11" s="55" t="s">
        <v>378</v>
      </c>
      <c r="B11" s="34">
        <v>6</v>
      </c>
      <c r="C11" s="34">
        <v>4</v>
      </c>
      <c r="D11" s="34">
        <v>7</v>
      </c>
      <c r="E11" s="34">
        <v>2</v>
      </c>
      <c r="F11" s="34">
        <f t="shared" si="0"/>
        <v>19</v>
      </c>
      <c r="G11" s="34">
        <v>19</v>
      </c>
      <c r="H11" s="34">
        <v>4</v>
      </c>
      <c r="I11" s="34">
        <v>15</v>
      </c>
      <c r="J11" s="34">
        <v>0</v>
      </c>
      <c r="K11" s="34">
        <v>0</v>
      </c>
    </row>
    <row r="12" ht="15.5" spans="1:11">
      <c r="A12" s="55" t="s">
        <v>435</v>
      </c>
      <c r="B12" s="34">
        <v>1</v>
      </c>
      <c r="C12" s="34">
        <v>3</v>
      </c>
      <c r="D12" s="34">
        <v>10</v>
      </c>
      <c r="E12" s="34">
        <v>2</v>
      </c>
      <c r="F12" s="34">
        <f t="shared" si="0"/>
        <v>16</v>
      </c>
      <c r="G12" s="34">
        <v>16</v>
      </c>
      <c r="H12" s="34">
        <v>6</v>
      </c>
      <c r="I12" s="34">
        <v>10</v>
      </c>
      <c r="J12" s="34">
        <v>0</v>
      </c>
      <c r="K12" s="34">
        <v>0</v>
      </c>
    </row>
    <row r="13" ht="15.5" spans="1:11">
      <c r="A13" s="55" t="s">
        <v>482</v>
      </c>
      <c r="B13" s="34">
        <v>8</v>
      </c>
      <c r="C13" s="34">
        <v>2</v>
      </c>
      <c r="D13" s="34">
        <v>9</v>
      </c>
      <c r="E13" s="34">
        <v>2</v>
      </c>
      <c r="F13" s="34">
        <f t="shared" si="0"/>
        <v>21</v>
      </c>
      <c r="G13" s="34">
        <v>21</v>
      </c>
      <c r="H13" s="34">
        <v>4</v>
      </c>
      <c r="I13" s="34">
        <v>17</v>
      </c>
      <c r="J13" s="34">
        <v>0</v>
      </c>
      <c r="K13" s="34">
        <v>0</v>
      </c>
    </row>
    <row r="14" ht="15.5" spans="1:11">
      <c r="A14" s="55" t="s">
        <v>546</v>
      </c>
      <c r="B14" s="34">
        <v>12</v>
      </c>
      <c r="C14" s="34">
        <v>7</v>
      </c>
      <c r="D14" s="34">
        <v>9</v>
      </c>
      <c r="E14" s="34">
        <v>1</v>
      </c>
      <c r="F14" s="34">
        <f t="shared" si="0"/>
        <v>29</v>
      </c>
      <c r="G14" s="34">
        <v>29</v>
      </c>
      <c r="H14" s="34">
        <v>2</v>
      </c>
      <c r="I14" s="34">
        <v>27</v>
      </c>
      <c r="J14" s="34">
        <v>0</v>
      </c>
      <c r="K14" s="34">
        <v>0</v>
      </c>
    </row>
    <row r="15" ht="15.5" spans="1:11">
      <c r="A15" s="55" t="s">
        <v>633</v>
      </c>
      <c r="B15" s="34">
        <v>6</v>
      </c>
      <c r="C15" s="34">
        <v>17</v>
      </c>
      <c r="D15" s="34">
        <v>11</v>
      </c>
      <c r="E15" s="34">
        <v>2</v>
      </c>
      <c r="F15" s="34">
        <f t="shared" si="0"/>
        <v>36</v>
      </c>
      <c r="G15" s="34">
        <v>36</v>
      </c>
      <c r="H15" s="34">
        <v>10</v>
      </c>
      <c r="I15" s="34">
        <v>26</v>
      </c>
      <c r="J15" s="34">
        <v>0</v>
      </c>
      <c r="K15" s="34">
        <v>0</v>
      </c>
    </row>
    <row r="16" ht="15" spans="1:11">
      <c r="A16" s="56" t="s">
        <v>771</v>
      </c>
      <c r="B16" s="57">
        <f>SUM(B5:B15)</f>
        <v>63</v>
      </c>
      <c r="C16" s="57">
        <f>SUM(C5:C15)</f>
        <v>66</v>
      </c>
      <c r="D16" s="57">
        <f>SUM(D5:D15)</f>
        <v>80</v>
      </c>
      <c r="E16" s="57">
        <f>SUM(E5:E15)</f>
        <v>21</v>
      </c>
      <c r="F16" s="58">
        <v>230</v>
      </c>
      <c r="G16" s="58">
        <v>230</v>
      </c>
      <c r="H16" s="58">
        <f>SUM(H5:H15)</f>
        <v>47</v>
      </c>
      <c r="I16" s="58">
        <f>SUM(I5:I15)</f>
        <v>182</v>
      </c>
      <c r="J16" s="58">
        <f>SUM(J5:J15)</f>
        <v>0</v>
      </c>
      <c r="K16" s="58">
        <f>SUM(K5:K15)</f>
        <v>1</v>
      </c>
    </row>
  </sheetData>
  <mergeCells count="10">
    <mergeCell ref="H3:K3"/>
    <mergeCell ref="A3:A4"/>
    <mergeCell ref="B3:B4"/>
    <mergeCell ref="C3:C4"/>
    <mergeCell ref="D3:D4"/>
    <mergeCell ref="E3:E4"/>
    <mergeCell ref="F3:F4"/>
    <mergeCell ref="G3:G4"/>
    <mergeCell ref="A1:F2"/>
    <mergeCell ref="G1:J2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4"/>
  <sheetViews>
    <sheetView workbookViewId="0">
      <selection activeCell="B2" sqref="B2:D2"/>
    </sheetView>
  </sheetViews>
  <sheetFormatPr defaultColWidth="9" defaultRowHeight="14"/>
  <cols>
    <col min="1" max="1" width="14.7272727272727" style="34" customWidth="1"/>
    <col min="2" max="2" width="22.4545454545455" style="34" customWidth="1"/>
    <col min="3" max="3" width="17.5454545454545" style="34" customWidth="1"/>
    <col min="4" max="4" width="30.6363636363636" style="34" customWidth="1"/>
    <col min="5" max="5" width="35.3636363636364" style="35" customWidth="1"/>
    <col min="6" max="16384" width="8.72727272727273" style="1"/>
  </cols>
  <sheetData>
    <row r="1" s="32" customFormat="1" ht="39" customHeight="1" spans="1:9">
      <c r="A1" s="20" t="s">
        <v>772</v>
      </c>
      <c r="B1" s="20"/>
      <c r="C1" s="20"/>
      <c r="D1" s="20"/>
      <c r="E1" s="20"/>
      <c r="F1" s="36"/>
      <c r="G1" s="36"/>
      <c r="H1" s="36"/>
      <c r="I1" s="42"/>
    </row>
    <row r="2" s="33" customFormat="1" ht="23.5" customHeight="1" spans="1:9">
      <c r="A2" s="25" t="s">
        <v>773</v>
      </c>
      <c r="B2" s="25" t="s">
        <v>774</v>
      </c>
      <c r="C2" s="25"/>
      <c r="D2" s="25"/>
      <c r="E2" s="37" t="s">
        <v>98</v>
      </c>
      <c r="F2" s="38"/>
      <c r="G2" s="38"/>
      <c r="H2" s="38"/>
      <c r="I2" s="43"/>
    </row>
    <row r="3" ht="15.5" spans="1:5">
      <c r="A3" s="39" t="s">
        <v>74</v>
      </c>
      <c r="B3" s="34" t="s">
        <v>314</v>
      </c>
      <c r="C3" s="40" t="s">
        <v>775</v>
      </c>
      <c r="D3" s="34" t="s">
        <v>776</v>
      </c>
      <c r="E3" s="35" t="s">
        <v>777</v>
      </c>
    </row>
    <row r="4" ht="15.5" spans="1:5">
      <c r="A4" s="39" t="s">
        <v>74</v>
      </c>
      <c r="B4" s="34" t="s">
        <v>314</v>
      </c>
      <c r="C4" s="40" t="s">
        <v>775</v>
      </c>
      <c r="D4" s="34" t="s">
        <v>778</v>
      </c>
      <c r="E4" s="35" t="s">
        <v>779</v>
      </c>
    </row>
    <row r="5" ht="15.5" spans="1:5">
      <c r="A5" s="39" t="s">
        <v>74</v>
      </c>
      <c r="B5" s="34" t="s">
        <v>314</v>
      </c>
      <c r="C5" s="40" t="s">
        <v>775</v>
      </c>
      <c r="D5" s="34" t="s">
        <v>780</v>
      </c>
      <c r="E5" s="35" t="s">
        <v>781</v>
      </c>
    </row>
    <row r="6" ht="15.5" spans="1:5">
      <c r="A6" s="39" t="s">
        <v>74</v>
      </c>
      <c r="B6" s="34" t="s">
        <v>314</v>
      </c>
      <c r="C6" s="40" t="s">
        <v>775</v>
      </c>
      <c r="D6" s="34" t="s">
        <v>782</v>
      </c>
      <c r="E6" s="35" t="s">
        <v>783</v>
      </c>
    </row>
    <row r="7" ht="15.5" spans="1:5">
      <c r="A7" s="39" t="s">
        <v>74</v>
      </c>
      <c r="B7" s="34" t="s">
        <v>314</v>
      </c>
      <c r="C7" s="40" t="s">
        <v>775</v>
      </c>
      <c r="D7" s="34" t="s">
        <v>784</v>
      </c>
      <c r="E7" s="35" t="s">
        <v>785</v>
      </c>
    </row>
    <row r="8" ht="15.5" spans="1:5">
      <c r="A8" s="39" t="s">
        <v>9</v>
      </c>
      <c r="B8" s="34" t="s">
        <v>288</v>
      </c>
      <c r="C8" s="40" t="s">
        <v>775</v>
      </c>
      <c r="D8" s="34" t="s">
        <v>786</v>
      </c>
      <c r="E8" s="35" t="s">
        <v>787</v>
      </c>
    </row>
    <row r="9" ht="15.5" spans="1:5">
      <c r="A9" s="39" t="s">
        <v>9</v>
      </c>
      <c r="B9" s="34" t="s">
        <v>288</v>
      </c>
      <c r="C9" s="40" t="s">
        <v>775</v>
      </c>
      <c r="D9" s="34" t="s">
        <v>788</v>
      </c>
      <c r="E9" s="35" t="s">
        <v>789</v>
      </c>
    </row>
    <row r="10" ht="15.5" spans="1:5">
      <c r="A10" s="39" t="s">
        <v>4</v>
      </c>
      <c r="B10" s="34" t="s">
        <v>286</v>
      </c>
      <c r="C10" s="40" t="s">
        <v>775</v>
      </c>
      <c r="D10" s="34" t="s">
        <v>784</v>
      </c>
      <c r="E10" s="35" t="s">
        <v>790</v>
      </c>
    </row>
    <row r="11" ht="15.5" spans="1:5">
      <c r="A11" s="39" t="s">
        <v>4</v>
      </c>
      <c r="B11" s="34" t="s">
        <v>286</v>
      </c>
      <c r="C11" s="40" t="s">
        <v>775</v>
      </c>
      <c r="D11" s="34" t="s">
        <v>780</v>
      </c>
      <c r="E11" s="35" t="s">
        <v>791</v>
      </c>
    </row>
    <row r="12" ht="15.5" spans="1:5">
      <c r="A12" s="39" t="s">
        <v>39</v>
      </c>
      <c r="B12" s="34" t="s">
        <v>300</v>
      </c>
      <c r="C12" s="40" t="s">
        <v>775</v>
      </c>
      <c r="D12" s="41" t="s">
        <v>792</v>
      </c>
      <c r="E12" s="35" t="s">
        <v>793</v>
      </c>
    </row>
    <row r="13" ht="15.5" spans="1:5">
      <c r="A13" s="39" t="s">
        <v>29</v>
      </c>
      <c r="B13" s="34" t="s">
        <v>296</v>
      </c>
      <c r="C13" s="40" t="s">
        <v>775</v>
      </c>
      <c r="D13" s="34" t="s">
        <v>794</v>
      </c>
      <c r="E13" s="35" t="s">
        <v>795</v>
      </c>
    </row>
    <row r="14" ht="15.5" spans="1:5">
      <c r="A14" s="39" t="s">
        <v>29</v>
      </c>
      <c r="B14" s="34" t="s">
        <v>296</v>
      </c>
      <c r="C14" s="40" t="s">
        <v>775</v>
      </c>
      <c r="D14" s="34" t="s">
        <v>796</v>
      </c>
      <c r="E14" s="35" t="s">
        <v>797</v>
      </c>
    </row>
    <row r="15" ht="15.5" spans="1:5">
      <c r="A15" s="39" t="s">
        <v>64</v>
      </c>
      <c r="B15" s="34" t="s">
        <v>310</v>
      </c>
      <c r="C15" s="40" t="s">
        <v>775</v>
      </c>
      <c r="D15" s="34" t="s">
        <v>798</v>
      </c>
      <c r="E15" s="35" t="s">
        <v>799</v>
      </c>
    </row>
    <row r="16" ht="15.5" spans="1:5">
      <c r="A16" s="39" t="s">
        <v>19</v>
      </c>
      <c r="B16" s="34" t="s">
        <v>292</v>
      </c>
      <c r="C16" s="40" t="s">
        <v>775</v>
      </c>
      <c r="D16" s="34" t="s">
        <v>800</v>
      </c>
      <c r="E16" s="35" t="s">
        <v>801</v>
      </c>
    </row>
    <row r="17" ht="15.5" spans="1:5">
      <c r="A17" s="39" t="s">
        <v>79</v>
      </c>
      <c r="B17" s="34" t="s">
        <v>316</v>
      </c>
      <c r="C17" s="40" t="s">
        <v>775</v>
      </c>
      <c r="D17" s="34" t="s">
        <v>796</v>
      </c>
      <c r="E17" s="35" t="s">
        <v>802</v>
      </c>
    </row>
    <row r="18" ht="15.5" spans="1:5">
      <c r="A18" s="39" t="s">
        <v>79</v>
      </c>
      <c r="B18" s="34" t="s">
        <v>316</v>
      </c>
      <c r="C18" s="40" t="s">
        <v>775</v>
      </c>
      <c r="D18" s="34" t="s">
        <v>803</v>
      </c>
      <c r="E18" s="35" t="s">
        <v>804</v>
      </c>
    </row>
    <row r="19" ht="15.5" spans="1:5">
      <c r="A19" s="39" t="s">
        <v>9</v>
      </c>
      <c r="B19" s="34" t="s">
        <v>288</v>
      </c>
      <c r="C19" s="40" t="s">
        <v>775</v>
      </c>
      <c r="D19" s="34" t="s">
        <v>225</v>
      </c>
      <c r="E19" s="35" t="s">
        <v>805</v>
      </c>
    </row>
    <row r="20" ht="15.5" spans="1:5">
      <c r="A20" s="39" t="s">
        <v>4</v>
      </c>
      <c r="B20" s="34" t="s">
        <v>286</v>
      </c>
      <c r="C20" s="40" t="s">
        <v>775</v>
      </c>
      <c r="D20" s="34" t="s">
        <v>189</v>
      </c>
      <c r="E20" s="35" t="s">
        <v>806</v>
      </c>
    </row>
    <row r="21" ht="15.5" spans="1:5">
      <c r="A21" s="39" t="s">
        <v>4</v>
      </c>
      <c r="B21" s="34" t="s">
        <v>286</v>
      </c>
      <c r="C21" s="40" t="s">
        <v>775</v>
      </c>
      <c r="D21" s="34" t="s">
        <v>186</v>
      </c>
      <c r="E21" s="35" t="s">
        <v>793</v>
      </c>
    </row>
    <row r="22" ht="15.5" spans="1:5">
      <c r="A22" s="39" t="s">
        <v>44</v>
      </c>
      <c r="B22" s="34" t="s">
        <v>302</v>
      </c>
      <c r="C22" s="40" t="s">
        <v>775</v>
      </c>
      <c r="D22" s="34" t="s">
        <v>207</v>
      </c>
      <c r="E22" s="35" t="s">
        <v>793</v>
      </c>
    </row>
    <row r="23" ht="15.5" spans="1:5">
      <c r="A23" s="39" t="s">
        <v>39</v>
      </c>
      <c r="B23" s="34" t="s">
        <v>300</v>
      </c>
      <c r="C23" s="40" t="s">
        <v>775</v>
      </c>
      <c r="D23" s="34" t="s">
        <v>204</v>
      </c>
      <c r="E23" s="35" t="s">
        <v>793</v>
      </c>
    </row>
    <row r="24" ht="15.5" spans="1:5">
      <c r="A24" s="39" t="s">
        <v>29</v>
      </c>
      <c r="B24" s="34" t="s">
        <v>296</v>
      </c>
      <c r="C24" s="40" t="s">
        <v>775</v>
      </c>
      <c r="D24" s="34" t="s">
        <v>222</v>
      </c>
      <c r="E24" s="35" t="s">
        <v>807</v>
      </c>
    </row>
    <row r="25" ht="15.5" spans="1:5">
      <c r="A25" s="39" t="s">
        <v>64</v>
      </c>
      <c r="B25" s="34" t="s">
        <v>310</v>
      </c>
      <c r="C25" s="40" t="s">
        <v>775</v>
      </c>
      <c r="D25" s="34" t="s">
        <v>216</v>
      </c>
      <c r="E25" s="35" t="s">
        <v>793</v>
      </c>
    </row>
    <row r="26" ht="15.5" spans="1:5">
      <c r="A26" s="39" t="s">
        <v>34</v>
      </c>
      <c r="B26" s="34" t="s">
        <v>298</v>
      </c>
      <c r="C26" s="40" t="s">
        <v>775</v>
      </c>
      <c r="D26" s="34" t="s">
        <v>201</v>
      </c>
      <c r="E26" s="35" t="s">
        <v>808</v>
      </c>
    </row>
    <row r="27" ht="15.5" spans="1:5">
      <c r="A27" s="39" t="s">
        <v>19</v>
      </c>
      <c r="B27" s="34" t="s">
        <v>292</v>
      </c>
      <c r="C27" s="40" t="s">
        <v>775</v>
      </c>
      <c r="D27" s="34" t="s">
        <v>183</v>
      </c>
      <c r="E27" s="35" t="s">
        <v>809</v>
      </c>
    </row>
    <row r="28" ht="15.5" spans="1:5">
      <c r="A28" s="39" t="s">
        <v>14</v>
      </c>
      <c r="B28" s="34" t="s">
        <v>290</v>
      </c>
      <c r="C28" s="40" t="s">
        <v>775</v>
      </c>
      <c r="D28" s="34" t="s">
        <v>192</v>
      </c>
      <c r="E28" s="35" t="s">
        <v>793</v>
      </c>
    </row>
    <row r="29" ht="15.5" spans="1:5">
      <c r="A29" s="39" t="s">
        <v>79</v>
      </c>
      <c r="B29" s="34" t="s">
        <v>316</v>
      </c>
      <c r="C29" s="40" t="s">
        <v>775</v>
      </c>
      <c r="D29" s="34" t="s">
        <v>195</v>
      </c>
      <c r="E29" s="35" t="s">
        <v>810</v>
      </c>
    </row>
    <row r="30" ht="15.5" spans="1:5">
      <c r="A30" s="39" t="s">
        <v>79</v>
      </c>
      <c r="B30" s="34" t="s">
        <v>316</v>
      </c>
      <c r="C30" s="40" t="s">
        <v>775</v>
      </c>
      <c r="D30" s="34" t="s">
        <v>222</v>
      </c>
      <c r="E30" s="35" t="s">
        <v>811</v>
      </c>
    </row>
    <row r="31" ht="15.5" spans="1:5">
      <c r="A31" s="39" t="s">
        <v>24</v>
      </c>
      <c r="B31" s="34" t="s">
        <v>294</v>
      </c>
      <c r="C31" s="40" t="s">
        <v>775</v>
      </c>
      <c r="D31" s="34" t="s">
        <v>198</v>
      </c>
      <c r="E31" s="35" t="s">
        <v>812</v>
      </c>
    </row>
    <row r="32" ht="15.5" spans="1:5">
      <c r="A32" s="39" t="s">
        <v>69</v>
      </c>
      <c r="B32" s="34" t="s">
        <v>312</v>
      </c>
      <c r="C32" s="40" t="s">
        <v>775</v>
      </c>
      <c r="D32" s="34" t="s">
        <v>219</v>
      </c>
      <c r="E32" s="35" t="s">
        <v>813</v>
      </c>
    </row>
    <row r="33" ht="15.5" spans="1:5">
      <c r="A33" s="39" t="s">
        <v>69</v>
      </c>
      <c r="B33" s="34" t="s">
        <v>312</v>
      </c>
      <c r="C33" s="40" t="s">
        <v>775</v>
      </c>
      <c r="D33" s="34" t="s">
        <v>189</v>
      </c>
      <c r="E33" s="35" t="s">
        <v>814</v>
      </c>
    </row>
    <row r="34" ht="15.5" spans="1:5">
      <c r="A34" s="39" t="s">
        <v>54</v>
      </c>
      <c r="B34" s="34" t="s">
        <v>306</v>
      </c>
      <c r="C34" s="40" t="s">
        <v>775</v>
      </c>
      <c r="D34" s="34" t="s">
        <v>210</v>
      </c>
      <c r="E34" s="35" t="s">
        <v>815</v>
      </c>
    </row>
    <row r="35" ht="15.5" spans="1:5">
      <c r="A35" s="39" t="s">
        <v>9</v>
      </c>
      <c r="B35" s="34" t="s">
        <v>288</v>
      </c>
      <c r="C35" s="40" t="s">
        <v>775</v>
      </c>
      <c r="D35" s="34" t="s">
        <v>816</v>
      </c>
      <c r="E35" s="35" t="s">
        <v>817</v>
      </c>
    </row>
    <row r="36" ht="15.5" spans="1:5">
      <c r="A36" s="39" t="s">
        <v>4</v>
      </c>
      <c r="B36" s="34" t="s">
        <v>286</v>
      </c>
      <c r="C36" s="40" t="s">
        <v>775</v>
      </c>
      <c r="D36" s="34" t="s">
        <v>818</v>
      </c>
      <c r="E36" s="35" t="s">
        <v>793</v>
      </c>
    </row>
    <row r="37" ht="15.5" spans="1:5">
      <c r="A37" s="39" t="s">
        <v>4</v>
      </c>
      <c r="B37" s="34" t="s">
        <v>286</v>
      </c>
      <c r="C37" s="40" t="s">
        <v>775</v>
      </c>
      <c r="D37" s="34" t="s">
        <v>819</v>
      </c>
      <c r="E37" s="35" t="s">
        <v>793</v>
      </c>
    </row>
    <row r="38" ht="15.5" spans="1:5">
      <c r="A38" s="39" t="s">
        <v>4</v>
      </c>
      <c r="B38" s="34" t="s">
        <v>286</v>
      </c>
      <c r="C38" s="40" t="s">
        <v>775</v>
      </c>
      <c r="D38" s="34" t="s">
        <v>820</v>
      </c>
      <c r="E38" s="35" t="s">
        <v>821</v>
      </c>
    </row>
    <row r="39" ht="15.5" spans="1:5">
      <c r="A39" s="39" t="s">
        <v>44</v>
      </c>
      <c r="B39" s="34" t="s">
        <v>302</v>
      </c>
      <c r="C39" s="40" t="s">
        <v>775</v>
      </c>
      <c r="D39" s="34" t="s">
        <v>822</v>
      </c>
      <c r="E39" s="35" t="s">
        <v>793</v>
      </c>
    </row>
    <row r="40" ht="15.5" spans="1:5">
      <c r="A40" s="39" t="s">
        <v>39</v>
      </c>
      <c r="B40" s="34" t="s">
        <v>300</v>
      </c>
      <c r="C40" s="40" t="s">
        <v>775</v>
      </c>
      <c r="D40" s="41" t="s">
        <v>823</v>
      </c>
      <c r="E40" s="35" t="s">
        <v>793</v>
      </c>
    </row>
    <row r="41" ht="15.5" spans="1:5">
      <c r="A41" s="39" t="s">
        <v>29</v>
      </c>
      <c r="B41" s="34" t="s">
        <v>296</v>
      </c>
      <c r="C41" s="40" t="s">
        <v>775</v>
      </c>
      <c r="D41" s="34" t="s">
        <v>824</v>
      </c>
      <c r="E41" s="35" t="s">
        <v>825</v>
      </c>
    </row>
    <row r="42" ht="15.5" spans="1:5">
      <c r="A42" s="39" t="s">
        <v>29</v>
      </c>
      <c r="B42" s="34" t="s">
        <v>296</v>
      </c>
      <c r="C42" s="40" t="s">
        <v>775</v>
      </c>
      <c r="D42" s="34" t="s">
        <v>826</v>
      </c>
      <c r="E42" s="35" t="s">
        <v>827</v>
      </c>
    </row>
    <row r="43" ht="15.5" spans="1:5">
      <c r="A43" s="39" t="s">
        <v>64</v>
      </c>
      <c r="B43" s="34" t="s">
        <v>310</v>
      </c>
      <c r="C43" s="40" t="s">
        <v>775</v>
      </c>
      <c r="D43" s="34" t="s">
        <v>828</v>
      </c>
      <c r="E43" s="35" t="s">
        <v>817</v>
      </c>
    </row>
    <row r="44" ht="15.5" spans="1:5">
      <c r="A44" s="39" t="s">
        <v>34</v>
      </c>
      <c r="B44" s="34" t="s">
        <v>298</v>
      </c>
      <c r="C44" s="40" t="s">
        <v>775</v>
      </c>
      <c r="D44" s="34" t="s">
        <v>829</v>
      </c>
      <c r="E44" s="35" t="s">
        <v>830</v>
      </c>
    </row>
    <row r="45" ht="15.5" spans="1:5">
      <c r="A45" s="39" t="s">
        <v>19</v>
      </c>
      <c r="B45" s="34" t="s">
        <v>292</v>
      </c>
      <c r="C45" s="40" t="s">
        <v>775</v>
      </c>
      <c r="D45" s="34" t="s">
        <v>831</v>
      </c>
      <c r="E45" s="35" t="s">
        <v>832</v>
      </c>
    </row>
    <row r="46" ht="15.5" spans="1:5">
      <c r="A46" s="39" t="s">
        <v>14</v>
      </c>
      <c r="B46" s="34" t="s">
        <v>290</v>
      </c>
      <c r="C46" s="40" t="s">
        <v>775</v>
      </c>
      <c r="D46" s="41" t="s">
        <v>833</v>
      </c>
      <c r="E46" s="35" t="s">
        <v>834</v>
      </c>
    </row>
    <row r="47" ht="15.5" spans="1:5">
      <c r="A47" s="39" t="s">
        <v>79</v>
      </c>
      <c r="B47" s="34" t="s">
        <v>316</v>
      </c>
      <c r="C47" s="40" t="s">
        <v>775</v>
      </c>
      <c r="D47" s="34" t="s">
        <v>824</v>
      </c>
      <c r="E47" s="35" t="s">
        <v>835</v>
      </c>
    </row>
    <row r="48" ht="15.5" spans="1:5">
      <c r="A48" s="39" t="s">
        <v>79</v>
      </c>
      <c r="B48" s="34" t="s">
        <v>316</v>
      </c>
      <c r="C48" s="40" t="s">
        <v>775</v>
      </c>
      <c r="D48" s="34" t="s">
        <v>826</v>
      </c>
      <c r="E48" s="35" t="s">
        <v>836</v>
      </c>
    </row>
    <row r="49" ht="15.5" spans="1:5">
      <c r="A49" s="39" t="s">
        <v>24</v>
      </c>
      <c r="B49" s="34" t="s">
        <v>294</v>
      </c>
      <c r="C49" s="40" t="s">
        <v>775</v>
      </c>
      <c r="D49" s="34" t="s">
        <v>837</v>
      </c>
      <c r="E49" s="35" t="s">
        <v>838</v>
      </c>
    </row>
    <row r="50" ht="15.5" spans="1:5">
      <c r="A50" s="39" t="s">
        <v>69</v>
      </c>
      <c r="B50" s="34" t="s">
        <v>312</v>
      </c>
      <c r="C50" s="40" t="s">
        <v>775</v>
      </c>
      <c r="D50" s="34" t="s">
        <v>839</v>
      </c>
      <c r="E50" s="35" t="s">
        <v>840</v>
      </c>
    </row>
    <row r="51" ht="15.5" spans="1:5">
      <c r="A51" s="39" t="s">
        <v>69</v>
      </c>
      <c r="B51" s="34" t="s">
        <v>312</v>
      </c>
      <c r="C51" s="40" t="s">
        <v>775</v>
      </c>
      <c r="D51" s="34" t="s">
        <v>818</v>
      </c>
      <c r="E51" s="35" t="s">
        <v>840</v>
      </c>
    </row>
    <row r="52" ht="15.5" spans="1:5">
      <c r="A52" s="39" t="s">
        <v>69</v>
      </c>
      <c r="B52" s="34" t="s">
        <v>312</v>
      </c>
      <c r="C52" s="40" t="s">
        <v>775</v>
      </c>
      <c r="D52" s="34" t="s">
        <v>820</v>
      </c>
      <c r="E52" s="35" t="s">
        <v>841</v>
      </c>
    </row>
    <row r="53" ht="15.5" spans="1:5">
      <c r="A53" s="39" t="s">
        <v>54</v>
      </c>
      <c r="B53" s="34" t="s">
        <v>306</v>
      </c>
      <c r="C53" s="40" t="s">
        <v>775</v>
      </c>
      <c r="D53" s="34" t="s">
        <v>427</v>
      </c>
      <c r="E53" s="35" t="s">
        <v>842</v>
      </c>
    </row>
    <row r="54" ht="15.5" spans="1:5">
      <c r="A54" s="39" t="s">
        <v>54</v>
      </c>
      <c r="B54" s="34" t="s">
        <v>306</v>
      </c>
      <c r="C54" s="40" t="s">
        <v>775</v>
      </c>
      <c r="D54" s="34" t="s">
        <v>421</v>
      </c>
      <c r="E54" s="35" t="s">
        <v>843</v>
      </c>
    </row>
  </sheetData>
  <mergeCells count="2">
    <mergeCell ref="A1:E1"/>
    <mergeCell ref="B2:D2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08"/>
  <sheetViews>
    <sheetView tabSelected="1" workbookViewId="0">
      <selection activeCell="E6" sqref="E6"/>
    </sheetView>
  </sheetViews>
  <sheetFormatPr defaultColWidth="9" defaultRowHeight="14" outlineLevelCol="4"/>
  <cols>
    <col min="1" max="2" width="11.6363636363636" style="22" customWidth="1"/>
    <col min="3" max="3" width="11.3636363636364" style="23" customWidth="1"/>
    <col min="4" max="4" width="15.0909090909091" style="23" customWidth="1"/>
    <col min="5" max="5" width="62" style="22" customWidth="1"/>
    <col min="6" max="16384" width="8.72727272727273" style="22"/>
  </cols>
  <sheetData>
    <row r="1" ht="32.5" customHeight="1" spans="1:5">
      <c r="A1" s="24" t="s">
        <v>844</v>
      </c>
      <c r="B1" s="24"/>
      <c r="C1" s="24"/>
      <c r="D1" s="24"/>
      <c r="E1" s="24"/>
    </row>
    <row r="2" ht="20" customHeight="1" spans="1:5">
      <c r="A2" s="21" t="s">
        <v>97</v>
      </c>
      <c r="B2" s="21" t="s">
        <v>1</v>
      </c>
      <c r="C2" s="25" t="s">
        <v>845</v>
      </c>
      <c r="D2" s="25"/>
      <c r="E2" s="21" t="s">
        <v>846</v>
      </c>
    </row>
    <row r="3" spans="1:5">
      <c r="A3" s="22" t="s">
        <v>286</v>
      </c>
      <c r="B3" s="26" t="s">
        <v>4</v>
      </c>
      <c r="C3" s="23">
        <v>431</v>
      </c>
      <c r="D3" s="23">
        <v>476</v>
      </c>
      <c r="E3" s="22" t="s">
        <v>847</v>
      </c>
    </row>
    <row r="4" spans="1:5">
      <c r="A4" s="22" t="s">
        <v>286</v>
      </c>
      <c r="B4" s="26" t="s">
        <v>4</v>
      </c>
      <c r="C4" s="23">
        <v>497</v>
      </c>
      <c r="D4" s="23">
        <v>545</v>
      </c>
      <c r="E4" s="22" t="s">
        <v>847</v>
      </c>
    </row>
    <row r="5" spans="1:5">
      <c r="A5" s="22" t="s">
        <v>286</v>
      </c>
      <c r="B5" s="26" t="s">
        <v>4</v>
      </c>
      <c r="C5" s="23">
        <v>499</v>
      </c>
      <c r="D5" s="23">
        <v>544</v>
      </c>
      <c r="E5" s="22" t="s">
        <v>847</v>
      </c>
    </row>
    <row r="6" spans="1:5">
      <c r="A6" s="22" t="s">
        <v>286</v>
      </c>
      <c r="B6" s="26" t="s">
        <v>4</v>
      </c>
      <c r="C6" s="23">
        <v>618</v>
      </c>
      <c r="D6" s="23">
        <v>663</v>
      </c>
      <c r="E6" s="22" t="s">
        <v>847</v>
      </c>
    </row>
    <row r="7" spans="1:5">
      <c r="A7" s="22" t="s">
        <v>286</v>
      </c>
      <c r="B7" s="26" t="s">
        <v>4</v>
      </c>
      <c r="C7" s="23">
        <v>1107</v>
      </c>
      <c r="D7" s="23">
        <v>1153</v>
      </c>
      <c r="E7" s="22" t="s">
        <v>847</v>
      </c>
    </row>
    <row r="8" spans="1:5">
      <c r="A8" s="22" t="s">
        <v>286</v>
      </c>
      <c r="B8" s="26" t="s">
        <v>4</v>
      </c>
      <c r="C8" s="23">
        <v>1108</v>
      </c>
      <c r="D8" s="23">
        <v>1153</v>
      </c>
      <c r="E8" s="22" t="s">
        <v>847</v>
      </c>
    </row>
    <row r="9" spans="1:5">
      <c r="A9" s="22" t="s">
        <v>286</v>
      </c>
      <c r="B9" s="26" t="s">
        <v>4</v>
      </c>
      <c r="C9" s="23">
        <v>1154</v>
      </c>
      <c r="D9" s="23">
        <v>1199</v>
      </c>
      <c r="E9" s="22" t="s">
        <v>847</v>
      </c>
    </row>
    <row r="10" spans="1:5">
      <c r="A10" s="22" t="s">
        <v>286</v>
      </c>
      <c r="B10" s="26" t="s">
        <v>4</v>
      </c>
      <c r="C10" s="23">
        <v>1565</v>
      </c>
      <c r="D10" s="23">
        <v>1615</v>
      </c>
      <c r="E10" s="22" t="s">
        <v>848</v>
      </c>
    </row>
    <row r="11" spans="1:5">
      <c r="A11" s="22" t="s">
        <v>286</v>
      </c>
      <c r="B11" s="26" t="s">
        <v>4</v>
      </c>
      <c r="C11" s="23">
        <v>1386</v>
      </c>
      <c r="D11" s="23">
        <v>1433</v>
      </c>
      <c r="E11" s="22" t="s">
        <v>848</v>
      </c>
    </row>
    <row r="12" spans="1:5">
      <c r="A12" s="22" t="s">
        <v>286</v>
      </c>
      <c r="B12" s="26" t="s">
        <v>4</v>
      </c>
      <c r="C12" s="23">
        <v>1854</v>
      </c>
      <c r="D12" s="23">
        <v>1901</v>
      </c>
      <c r="E12" s="22" t="s">
        <v>848</v>
      </c>
    </row>
    <row r="13" spans="1:5">
      <c r="A13" s="22" t="s">
        <v>286</v>
      </c>
      <c r="B13" s="26" t="s">
        <v>4</v>
      </c>
      <c r="C13" s="23">
        <v>543</v>
      </c>
      <c r="D13" s="23">
        <v>592</v>
      </c>
      <c r="E13" s="22" t="s">
        <v>848</v>
      </c>
    </row>
    <row r="14" spans="1:5">
      <c r="A14" s="22" t="s">
        <v>286</v>
      </c>
      <c r="B14" s="26" t="s">
        <v>4</v>
      </c>
      <c r="C14" s="23">
        <v>1520</v>
      </c>
      <c r="D14" s="23">
        <v>1567</v>
      </c>
      <c r="E14" s="22" t="s">
        <v>848</v>
      </c>
    </row>
    <row r="15" spans="1:5">
      <c r="A15" s="22" t="s">
        <v>286</v>
      </c>
      <c r="B15" s="26" t="s">
        <v>4</v>
      </c>
      <c r="C15" s="23">
        <v>1075</v>
      </c>
      <c r="D15" s="23">
        <v>1126</v>
      </c>
      <c r="E15" s="22" t="s">
        <v>848</v>
      </c>
    </row>
    <row r="16" spans="1:5">
      <c r="A16" s="22" t="s">
        <v>286</v>
      </c>
      <c r="B16" s="26" t="s">
        <v>4</v>
      </c>
      <c r="C16" s="23">
        <v>1334</v>
      </c>
      <c r="D16" s="23">
        <v>1380</v>
      </c>
      <c r="E16" s="22" t="s">
        <v>849</v>
      </c>
    </row>
    <row r="17" spans="1:5">
      <c r="A17" s="22" t="s">
        <v>286</v>
      </c>
      <c r="B17" s="26" t="s">
        <v>4</v>
      </c>
      <c r="C17" s="23">
        <v>1900</v>
      </c>
      <c r="D17" s="23">
        <v>1946</v>
      </c>
      <c r="E17" s="22" t="s">
        <v>849</v>
      </c>
    </row>
    <row r="18" spans="1:5">
      <c r="A18" s="22" t="s">
        <v>286</v>
      </c>
      <c r="B18" s="26" t="s">
        <v>4</v>
      </c>
      <c r="C18" s="23">
        <v>1169</v>
      </c>
      <c r="D18" s="23">
        <v>1219</v>
      </c>
      <c r="E18" s="22" t="s">
        <v>848</v>
      </c>
    </row>
    <row r="19" spans="1:5">
      <c r="A19" s="22" t="s">
        <v>286</v>
      </c>
      <c r="B19" s="26" t="s">
        <v>4</v>
      </c>
      <c r="C19" s="23">
        <v>431</v>
      </c>
      <c r="D19" s="23">
        <v>477</v>
      </c>
      <c r="E19" s="22" t="s">
        <v>848</v>
      </c>
    </row>
    <row r="20" spans="1:5">
      <c r="A20" s="22" t="s">
        <v>286</v>
      </c>
      <c r="B20" s="26" t="s">
        <v>4</v>
      </c>
      <c r="C20" s="23">
        <v>499</v>
      </c>
      <c r="D20" s="23">
        <v>545</v>
      </c>
      <c r="E20" s="22" t="s">
        <v>848</v>
      </c>
    </row>
    <row r="21" spans="1:5">
      <c r="A21" s="22" t="s">
        <v>286</v>
      </c>
      <c r="B21" s="26" t="s">
        <v>4</v>
      </c>
      <c r="C21" s="23">
        <v>618</v>
      </c>
      <c r="D21" s="23">
        <v>664</v>
      </c>
      <c r="E21" s="22" t="s">
        <v>848</v>
      </c>
    </row>
    <row r="22" spans="1:5">
      <c r="A22" s="22" t="s">
        <v>286</v>
      </c>
      <c r="B22" s="26" t="s">
        <v>4</v>
      </c>
      <c r="C22" s="23">
        <v>1107</v>
      </c>
      <c r="D22" s="23">
        <v>1153</v>
      </c>
      <c r="E22" s="22" t="s">
        <v>848</v>
      </c>
    </row>
    <row r="23" spans="1:5">
      <c r="A23" s="22" t="s">
        <v>286</v>
      </c>
      <c r="B23" s="26" t="s">
        <v>4</v>
      </c>
      <c r="C23" s="23">
        <v>1107</v>
      </c>
      <c r="D23" s="23">
        <v>1153</v>
      </c>
      <c r="E23" s="22" t="s">
        <v>848</v>
      </c>
    </row>
    <row r="24" spans="1:5">
      <c r="A24" s="22" t="s">
        <v>286</v>
      </c>
      <c r="B24" s="26" t="s">
        <v>4</v>
      </c>
      <c r="C24" s="23">
        <v>1153</v>
      </c>
      <c r="D24" s="23">
        <v>1199</v>
      </c>
      <c r="E24" s="22" t="s">
        <v>848</v>
      </c>
    </row>
    <row r="25" spans="1:5">
      <c r="A25" s="22" t="s">
        <v>286</v>
      </c>
      <c r="B25" s="26" t="s">
        <v>4</v>
      </c>
      <c r="C25" s="23">
        <v>266</v>
      </c>
      <c r="D25" s="23">
        <v>311</v>
      </c>
      <c r="E25" s="22" t="s">
        <v>850</v>
      </c>
    </row>
    <row r="26" spans="1:5">
      <c r="A26" s="22" t="s">
        <v>286</v>
      </c>
      <c r="B26" s="26" t="s">
        <v>4</v>
      </c>
      <c r="C26" s="23">
        <v>1002</v>
      </c>
      <c r="D26" s="23">
        <v>1047</v>
      </c>
      <c r="E26" s="22" t="s">
        <v>850</v>
      </c>
    </row>
    <row r="27" spans="1:5">
      <c r="A27" s="22" t="s">
        <v>286</v>
      </c>
      <c r="B27" s="26" t="s">
        <v>4</v>
      </c>
      <c r="C27" s="23">
        <v>266</v>
      </c>
      <c r="D27" s="23">
        <v>311</v>
      </c>
      <c r="E27" s="22" t="s">
        <v>850</v>
      </c>
    </row>
    <row r="28" spans="1:5">
      <c r="A28" s="22" t="s">
        <v>286</v>
      </c>
      <c r="B28" s="26" t="s">
        <v>4</v>
      </c>
      <c r="C28" s="23">
        <v>1002</v>
      </c>
      <c r="D28" s="23">
        <v>1047</v>
      </c>
      <c r="E28" s="22" t="s">
        <v>850</v>
      </c>
    </row>
    <row r="29" spans="1:5">
      <c r="A29" s="22" t="s">
        <v>286</v>
      </c>
      <c r="B29" s="26" t="s">
        <v>4</v>
      </c>
      <c r="C29" s="23">
        <v>631</v>
      </c>
      <c r="D29" s="23">
        <v>677</v>
      </c>
      <c r="E29" s="22" t="s">
        <v>851</v>
      </c>
    </row>
    <row r="30" spans="1:5">
      <c r="A30" s="22" t="s">
        <v>286</v>
      </c>
      <c r="B30" s="26" t="s">
        <v>4</v>
      </c>
      <c r="C30" s="23">
        <v>385</v>
      </c>
      <c r="D30" s="23">
        <v>431</v>
      </c>
      <c r="E30" s="22" t="s">
        <v>848</v>
      </c>
    </row>
    <row r="31" spans="1:5">
      <c r="A31" s="22" t="s">
        <v>286</v>
      </c>
      <c r="B31" s="26" t="s">
        <v>4</v>
      </c>
      <c r="C31" s="23">
        <v>1250</v>
      </c>
      <c r="D31" s="23">
        <v>1296</v>
      </c>
      <c r="E31" s="22" t="s">
        <v>848</v>
      </c>
    </row>
    <row r="32" spans="1:5">
      <c r="A32" s="22" t="s">
        <v>286</v>
      </c>
      <c r="B32" s="26" t="s">
        <v>4</v>
      </c>
      <c r="C32" s="23">
        <v>1272</v>
      </c>
      <c r="D32" s="23">
        <v>1318</v>
      </c>
      <c r="E32" s="22" t="s">
        <v>848</v>
      </c>
    </row>
    <row r="33" spans="1:5">
      <c r="A33" s="22" t="s">
        <v>286</v>
      </c>
      <c r="B33" s="26" t="s">
        <v>4</v>
      </c>
      <c r="C33" s="23">
        <v>1474</v>
      </c>
      <c r="D33" s="23">
        <v>1520</v>
      </c>
      <c r="E33" s="22" t="s">
        <v>848</v>
      </c>
    </row>
    <row r="34" spans="1:5">
      <c r="A34" s="22" t="s">
        <v>286</v>
      </c>
      <c r="B34" s="26" t="s">
        <v>4</v>
      </c>
      <c r="C34" s="23">
        <v>263</v>
      </c>
      <c r="D34" s="23">
        <v>311</v>
      </c>
      <c r="E34" s="22" t="s">
        <v>852</v>
      </c>
    </row>
    <row r="35" spans="1:5">
      <c r="A35" s="22" t="s">
        <v>286</v>
      </c>
      <c r="B35" s="26" t="s">
        <v>4</v>
      </c>
      <c r="C35" s="23">
        <v>47</v>
      </c>
      <c r="D35" s="23">
        <v>94</v>
      </c>
      <c r="E35" s="22" t="s">
        <v>853</v>
      </c>
    </row>
    <row r="36" spans="1:5">
      <c r="A36" s="22" t="s">
        <v>286</v>
      </c>
      <c r="B36" s="26" t="s">
        <v>4</v>
      </c>
      <c r="C36" s="23">
        <v>522</v>
      </c>
      <c r="D36" s="23">
        <v>568</v>
      </c>
      <c r="E36" s="22" t="s">
        <v>852</v>
      </c>
    </row>
    <row r="37" spans="1:5">
      <c r="A37" s="22" t="s">
        <v>286</v>
      </c>
      <c r="B37" s="26" t="s">
        <v>4</v>
      </c>
      <c r="C37" s="23">
        <v>317</v>
      </c>
      <c r="D37" s="23">
        <v>365</v>
      </c>
      <c r="E37" s="22" t="s">
        <v>848</v>
      </c>
    </row>
    <row r="38" spans="1:5">
      <c r="A38" s="22" t="s">
        <v>286</v>
      </c>
      <c r="B38" s="26" t="s">
        <v>4</v>
      </c>
      <c r="C38" s="23">
        <v>898</v>
      </c>
      <c r="D38" s="23">
        <v>944</v>
      </c>
      <c r="E38" s="22" t="s">
        <v>854</v>
      </c>
    </row>
    <row r="39" spans="1:5">
      <c r="A39" s="22" t="s">
        <v>288</v>
      </c>
      <c r="B39" s="26" t="s">
        <v>9</v>
      </c>
      <c r="C39" s="23">
        <v>1071</v>
      </c>
      <c r="D39" s="23">
        <v>1116</v>
      </c>
      <c r="E39" s="22" t="s">
        <v>850</v>
      </c>
    </row>
    <row r="40" spans="1:5">
      <c r="A40" s="22" t="s">
        <v>288</v>
      </c>
      <c r="B40" s="26" t="s">
        <v>9</v>
      </c>
      <c r="C40" s="23">
        <v>1159</v>
      </c>
      <c r="D40" s="23">
        <v>1205</v>
      </c>
      <c r="E40" s="22" t="s">
        <v>848</v>
      </c>
    </row>
    <row r="41" spans="1:5">
      <c r="A41" s="22" t="s">
        <v>288</v>
      </c>
      <c r="B41" s="26" t="s">
        <v>9</v>
      </c>
      <c r="C41" s="23">
        <v>1234</v>
      </c>
      <c r="D41" s="23">
        <v>1280</v>
      </c>
      <c r="E41" s="22" t="s">
        <v>851</v>
      </c>
    </row>
    <row r="42" spans="1:5">
      <c r="A42" s="22" t="s">
        <v>288</v>
      </c>
      <c r="B42" s="26" t="s">
        <v>9</v>
      </c>
      <c r="C42" s="23">
        <v>1313</v>
      </c>
      <c r="D42" s="23">
        <v>1359</v>
      </c>
      <c r="E42" s="22" t="s">
        <v>851</v>
      </c>
    </row>
    <row r="43" spans="1:5">
      <c r="A43" s="22" t="s">
        <v>288</v>
      </c>
      <c r="B43" s="26" t="s">
        <v>9</v>
      </c>
      <c r="C43" s="23">
        <v>1826</v>
      </c>
      <c r="D43" s="23">
        <v>1872</v>
      </c>
      <c r="E43" s="22" t="s">
        <v>851</v>
      </c>
    </row>
    <row r="44" spans="1:5">
      <c r="A44" s="22" t="s">
        <v>288</v>
      </c>
      <c r="B44" s="26" t="s">
        <v>9</v>
      </c>
      <c r="C44" s="23">
        <v>1628</v>
      </c>
      <c r="D44" s="23">
        <v>1674</v>
      </c>
      <c r="E44" s="22" t="s">
        <v>848</v>
      </c>
    </row>
    <row r="45" spans="1:5">
      <c r="A45" s="22" t="s">
        <v>288</v>
      </c>
      <c r="B45" s="26" t="s">
        <v>9</v>
      </c>
      <c r="C45" s="23">
        <v>1592</v>
      </c>
      <c r="D45" s="23">
        <v>1638</v>
      </c>
      <c r="E45" s="22" t="s">
        <v>848</v>
      </c>
    </row>
    <row r="46" spans="1:5">
      <c r="A46" s="22" t="s">
        <v>288</v>
      </c>
      <c r="B46" s="26" t="s">
        <v>9</v>
      </c>
      <c r="C46" s="23">
        <v>1081</v>
      </c>
      <c r="D46" s="23">
        <v>1128</v>
      </c>
      <c r="E46" s="22" t="s">
        <v>848</v>
      </c>
    </row>
    <row r="47" spans="1:5">
      <c r="A47" s="22" t="s">
        <v>288</v>
      </c>
      <c r="B47" s="26" t="s">
        <v>9</v>
      </c>
      <c r="C47" s="23">
        <v>1390</v>
      </c>
      <c r="D47" s="23">
        <v>1439</v>
      </c>
      <c r="E47" s="22" t="s">
        <v>848</v>
      </c>
    </row>
    <row r="48" spans="1:5">
      <c r="A48" s="22" t="s">
        <v>288</v>
      </c>
      <c r="B48" s="26" t="s">
        <v>9</v>
      </c>
      <c r="C48" s="23">
        <v>920</v>
      </c>
      <c r="D48" s="23">
        <v>967</v>
      </c>
      <c r="E48" s="22" t="s">
        <v>848</v>
      </c>
    </row>
    <row r="49" spans="1:5">
      <c r="A49" s="22" t="s">
        <v>288</v>
      </c>
      <c r="B49" s="26" t="s">
        <v>9</v>
      </c>
      <c r="C49" s="23">
        <v>1417</v>
      </c>
      <c r="D49" s="23">
        <v>1466</v>
      </c>
      <c r="E49" s="22" t="s">
        <v>848</v>
      </c>
    </row>
    <row r="50" spans="1:5">
      <c r="A50" s="22" t="s">
        <v>288</v>
      </c>
      <c r="B50" s="26" t="s">
        <v>9</v>
      </c>
      <c r="C50" s="23">
        <v>611</v>
      </c>
      <c r="D50" s="23">
        <v>656</v>
      </c>
      <c r="E50" s="22" t="s">
        <v>847</v>
      </c>
    </row>
    <row r="51" spans="1:5">
      <c r="A51" s="22" t="s">
        <v>288</v>
      </c>
      <c r="B51" s="26" t="s">
        <v>9</v>
      </c>
      <c r="C51" s="23">
        <v>1592</v>
      </c>
      <c r="D51" s="23">
        <v>1638</v>
      </c>
      <c r="E51" s="22" t="s">
        <v>847</v>
      </c>
    </row>
    <row r="52" spans="1:5">
      <c r="A52" s="22" t="s">
        <v>288</v>
      </c>
      <c r="B52" s="26" t="s">
        <v>9</v>
      </c>
      <c r="C52" s="23">
        <v>1593</v>
      </c>
      <c r="D52" s="23">
        <v>1638</v>
      </c>
      <c r="E52" s="22" t="s">
        <v>847</v>
      </c>
    </row>
    <row r="53" spans="1:5">
      <c r="A53" s="22" t="s">
        <v>288</v>
      </c>
      <c r="B53" s="26" t="s">
        <v>9</v>
      </c>
      <c r="C53" s="23">
        <v>766</v>
      </c>
      <c r="D53" s="23">
        <v>814</v>
      </c>
      <c r="E53" s="22" t="s">
        <v>848</v>
      </c>
    </row>
    <row r="54" spans="1:5">
      <c r="A54" s="22" t="s">
        <v>288</v>
      </c>
      <c r="B54" s="26" t="s">
        <v>9</v>
      </c>
      <c r="C54" s="23">
        <v>1554</v>
      </c>
      <c r="D54" s="23">
        <v>1602</v>
      </c>
      <c r="E54" s="22" t="s">
        <v>848</v>
      </c>
    </row>
    <row r="55" spans="1:5">
      <c r="A55" s="22" t="s">
        <v>288</v>
      </c>
      <c r="B55" s="26" t="s">
        <v>9</v>
      </c>
      <c r="C55" s="23">
        <v>1849</v>
      </c>
      <c r="D55" s="23">
        <v>1897</v>
      </c>
      <c r="E55" s="22" t="s">
        <v>848</v>
      </c>
    </row>
    <row r="56" spans="1:5">
      <c r="A56" s="22" t="s">
        <v>288</v>
      </c>
      <c r="B56" s="26" t="s">
        <v>9</v>
      </c>
      <c r="C56" s="23">
        <v>621</v>
      </c>
      <c r="D56" s="23">
        <v>667</v>
      </c>
      <c r="E56" s="22" t="s">
        <v>852</v>
      </c>
    </row>
    <row r="57" spans="1:5">
      <c r="A57" s="22" t="s">
        <v>288</v>
      </c>
      <c r="B57" s="26" t="s">
        <v>9</v>
      </c>
      <c r="C57" s="23">
        <v>1087</v>
      </c>
      <c r="D57" s="23">
        <v>1133</v>
      </c>
      <c r="E57" s="22" t="s">
        <v>852</v>
      </c>
    </row>
    <row r="58" spans="1:5">
      <c r="A58" s="22" t="s">
        <v>288</v>
      </c>
      <c r="B58" s="26" t="s">
        <v>9</v>
      </c>
      <c r="C58" s="23">
        <v>1120</v>
      </c>
      <c r="D58" s="23">
        <v>1166</v>
      </c>
      <c r="E58" s="22" t="s">
        <v>852</v>
      </c>
    </row>
    <row r="59" spans="1:5">
      <c r="A59" s="22" t="s">
        <v>288</v>
      </c>
      <c r="B59" s="26" t="s">
        <v>9</v>
      </c>
      <c r="C59" s="23">
        <v>760</v>
      </c>
      <c r="D59" s="23">
        <v>807</v>
      </c>
      <c r="E59" s="22" t="s">
        <v>853</v>
      </c>
    </row>
    <row r="60" spans="1:5">
      <c r="A60" s="22" t="s">
        <v>288</v>
      </c>
      <c r="B60" s="26" t="s">
        <v>9</v>
      </c>
      <c r="C60" s="23">
        <v>1071</v>
      </c>
      <c r="D60" s="23">
        <v>1116</v>
      </c>
      <c r="E60" s="22" t="s">
        <v>850</v>
      </c>
    </row>
    <row r="61" spans="1:5">
      <c r="A61" s="22" t="s">
        <v>288</v>
      </c>
      <c r="B61" s="26" t="s">
        <v>9</v>
      </c>
      <c r="C61" s="23">
        <v>375</v>
      </c>
      <c r="D61" s="23">
        <v>424</v>
      </c>
      <c r="E61" s="22" t="s">
        <v>848</v>
      </c>
    </row>
    <row r="62" spans="1:5">
      <c r="A62" s="22" t="s">
        <v>288</v>
      </c>
      <c r="B62" s="26" t="s">
        <v>9</v>
      </c>
      <c r="C62" s="23">
        <v>610</v>
      </c>
      <c r="D62" s="23">
        <v>656</v>
      </c>
      <c r="E62" s="22" t="s">
        <v>848</v>
      </c>
    </row>
    <row r="63" spans="1:5">
      <c r="A63" s="22" t="s">
        <v>288</v>
      </c>
      <c r="B63" s="26" t="s">
        <v>9</v>
      </c>
      <c r="C63" s="23">
        <v>1592</v>
      </c>
      <c r="D63" s="23">
        <v>1638</v>
      </c>
      <c r="E63" s="22" t="s">
        <v>848</v>
      </c>
    </row>
    <row r="64" spans="1:5">
      <c r="A64" s="22" t="s">
        <v>290</v>
      </c>
      <c r="B64" s="26" t="s">
        <v>14</v>
      </c>
      <c r="C64" s="23">
        <v>174</v>
      </c>
      <c r="D64" s="23">
        <v>223</v>
      </c>
      <c r="E64" s="22" t="s">
        <v>848</v>
      </c>
    </row>
    <row r="65" spans="1:5">
      <c r="A65" s="22" t="s">
        <v>290</v>
      </c>
      <c r="B65" s="26" t="s">
        <v>14</v>
      </c>
      <c r="C65" s="23">
        <v>1334</v>
      </c>
      <c r="D65" s="23">
        <v>1381</v>
      </c>
      <c r="E65" s="22" t="s">
        <v>853</v>
      </c>
    </row>
    <row r="66" spans="1:5">
      <c r="A66" s="22" t="s">
        <v>290</v>
      </c>
      <c r="B66" s="26" t="s">
        <v>14</v>
      </c>
      <c r="C66" s="23">
        <v>1369</v>
      </c>
      <c r="D66" s="23">
        <v>1415</v>
      </c>
      <c r="E66" s="22" t="s">
        <v>847</v>
      </c>
    </row>
    <row r="67" spans="1:5">
      <c r="A67" s="22" t="s">
        <v>290</v>
      </c>
      <c r="B67" s="26" t="s">
        <v>14</v>
      </c>
      <c r="C67" s="23">
        <v>1370</v>
      </c>
      <c r="D67" s="23">
        <v>1415</v>
      </c>
      <c r="E67" s="22" t="s">
        <v>847</v>
      </c>
    </row>
    <row r="68" spans="1:5">
      <c r="A68" s="22" t="s">
        <v>290</v>
      </c>
      <c r="B68" s="26" t="s">
        <v>14</v>
      </c>
      <c r="C68" s="23">
        <v>1383</v>
      </c>
      <c r="D68" s="23">
        <v>1428</v>
      </c>
      <c r="E68" s="22" t="s">
        <v>847</v>
      </c>
    </row>
    <row r="69" spans="1:5">
      <c r="A69" s="22" t="s">
        <v>290</v>
      </c>
      <c r="B69" s="26" t="s">
        <v>14</v>
      </c>
      <c r="C69" s="23">
        <v>1197</v>
      </c>
      <c r="D69" s="23">
        <v>1244</v>
      </c>
      <c r="E69" s="22" t="s">
        <v>852</v>
      </c>
    </row>
    <row r="70" spans="1:5">
      <c r="A70" s="22" t="s">
        <v>290</v>
      </c>
      <c r="B70" s="26" t="s">
        <v>14</v>
      </c>
      <c r="C70" s="23">
        <v>346</v>
      </c>
      <c r="D70" s="23">
        <v>392</v>
      </c>
      <c r="E70" s="22" t="s">
        <v>848</v>
      </c>
    </row>
    <row r="71" spans="1:5">
      <c r="A71" s="22" t="s">
        <v>290</v>
      </c>
      <c r="B71" s="26" t="s">
        <v>14</v>
      </c>
      <c r="C71" s="23">
        <v>1818</v>
      </c>
      <c r="D71" s="23">
        <v>1864</v>
      </c>
      <c r="E71" s="22" t="s">
        <v>848</v>
      </c>
    </row>
    <row r="72" spans="1:5">
      <c r="A72" s="22" t="s">
        <v>290</v>
      </c>
      <c r="B72" s="26" t="s">
        <v>14</v>
      </c>
      <c r="C72" s="23">
        <v>1846</v>
      </c>
      <c r="D72" s="23">
        <v>1892</v>
      </c>
      <c r="E72" s="22" t="s">
        <v>848</v>
      </c>
    </row>
    <row r="73" spans="1:5">
      <c r="A73" s="22" t="s">
        <v>290</v>
      </c>
      <c r="B73" s="26" t="s">
        <v>14</v>
      </c>
      <c r="C73" s="23">
        <v>1958</v>
      </c>
      <c r="D73" s="23">
        <v>2004</v>
      </c>
      <c r="E73" s="22" t="s">
        <v>851</v>
      </c>
    </row>
    <row r="74" spans="1:5">
      <c r="A74" s="22" t="s">
        <v>290</v>
      </c>
      <c r="B74" s="26" t="s">
        <v>14</v>
      </c>
      <c r="C74" s="23">
        <v>960</v>
      </c>
      <c r="D74" s="23">
        <v>1006</v>
      </c>
      <c r="E74" s="22" t="s">
        <v>848</v>
      </c>
    </row>
    <row r="75" spans="1:5">
      <c r="A75" s="22" t="s">
        <v>290</v>
      </c>
      <c r="B75" s="26" t="s">
        <v>14</v>
      </c>
      <c r="C75" s="23">
        <v>1535</v>
      </c>
      <c r="D75" s="23">
        <v>1580</v>
      </c>
      <c r="E75" s="22" t="s">
        <v>850</v>
      </c>
    </row>
    <row r="76" spans="1:5">
      <c r="A76" s="22" t="s">
        <v>290</v>
      </c>
      <c r="B76" s="26" t="s">
        <v>14</v>
      </c>
      <c r="C76" s="23">
        <v>1153</v>
      </c>
      <c r="D76" s="23">
        <v>1199</v>
      </c>
      <c r="E76" s="22" t="s">
        <v>849</v>
      </c>
    </row>
    <row r="77" spans="1:5">
      <c r="A77" s="22" t="s">
        <v>290</v>
      </c>
      <c r="B77" s="26" t="s">
        <v>14</v>
      </c>
      <c r="C77" s="23">
        <v>977</v>
      </c>
      <c r="D77" s="23">
        <v>1023</v>
      </c>
      <c r="E77" s="22" t="s">
        <v>848</v>
      </c>
    </row>
    <row r="78" spans="1:5">
      <c r="A78" s="22" t="s">
        <v>290</v>
      </c>
      <c r="B78" s="26" t="s">
        <v>14</v>
      </c>
      <c r="C78" s="23">
        <v>1164</v>
      </c>
      <c r="D78" s="23">
        <v>1210</v>
      </c>
      <c r="E78" s="22" t="s">
        <v>848</v>
      </c>
    </row>
    <row r="79" spans="1:5">
      <c r="A79" s="22" t="s">
        <v>290</v>
      </c>
      <c r="B79" s="26" t="s">
        <v>14</v>
      </c>
      <c r="C79" s="23">
        <v>1369</v>
      </c>
      <c r="D79" s="23">
        <v>1415</v>
      </c>
      <c r="E79" s="22" t="s">
        <v>848</v>
      </c>
    </row>
    <row r="80" spans="1:5">
      <c r="A80" s="22" t="s">
        <v>290</v>
      </c>
      <c r="B80" s="26" t="s">
        <v>14</v>
      </c>
      <c r="C80" s="23">
        <v>1383</v>
      </c>
      <c r="D80" s="23">
        <v>1429</v>
      </c>
      <c r="E80" s="22" t="s">
        <v>848</v>
      </c>
    </row>
    <row r="81" spans="1:5">
      <c r="A81" s="22" t="s">
        <v>290</v>
      </c>
      <c r="B81" s="26" t="s">
        <v>14</v>
      </c>
      <c r="C81" s="23">
        <v>1369</v>
      </c>
      <c r="D81" s="23">
        <v>1415</v>
      </c>
      <c r="E81" s="22" t="s">
        <v>848</v>
      </c>
    </row>
    <row r="82" spans="1:5">
      <c r="A82" s="22" t="s">
        <v>290</v>
      </c>
      <c r="B82" s="26" t="s">
        <v>14</v>
      </c>
      <c r="C82" s="23">
        <v>171</v>
      </c>
      <c r="D82" s="23">
        <v>218</v>
      </c>
      <c r="E82" s="22" t="s">
        <v>853</v>
      </c>
    </row>
    <row r="83" spans="1:5">
      <c r="A83" s="22" t="s">
        <v>290</v>
      </c>
      <c r="B83" s="26" t="s">
        <v>14</v>
      </c>
      <c r="C83" s="23">
        <v>534</v>
      </c>
      <c r="D83" s="23">
        <v>581</v>
      </c>
      <c r="E83" s="22" t="s">
        <v>853</v>
      </c>
    </row>
    <row r="84" spans="1:5">
      <c r="A84" s="22" t="s">
        <v>290</v>
      </c>
      <c r="B84" s="26" t="s">
        <v>14</v>
      </c>
      <c r="C84" s="23">
        <v>1835</v>
      </c>
      <c r="D84" s="23">
        <v>1882</v>
      </c>
      <c r="E84" s="22" t="s">
        <v>853</v>
      </c>
    </row>
    <row r="85" spans="1:5">
      <c r="A85" s="22" t="s">
        <v>290</v>
      </c>
      <c r="B85" s="26" t="s">
        <v>14</v>
      </c>
      <c r="C85" s="23">
        <v>1705</v>
      </c>
      <c r="D85" s="23">
        <v>1753</v>
      </c>
      <c r="E85" s="22" t="s">
        <v>848</v>
      </c>
    </row>
    <row r="86" spans="1:5">
      <c r="A86" s="22" t="s">
        <v>290</v>
      </c>
      <c r="B86" s="26" t="s">
        <v>14</v>
      </c>
      <c r="C86" s="23">
        <v>1535</v>
      </c>
      <c r="D86" s="23">
        <v>1580</v>
      </c>
      <c r="E86" s="22" t="s">
        <v>850</v>
      </c>
    </row>
    <row r="87" spans="1:5">
      <c r="A87" s="22" t="s">
        <v>290</v>
      </c>
      <c r="B87" s="26" t="s">
        <v>14</v>
      </c>
      <c r="C87" s="23">
        <v>1017</v>
      </c>
      <c r="D87" s="23">
        <v>1064</v>
      </c>
      <c r="E87" s="22" t="s">
        <v>853</v>
      </c>
    </row>
    <row r="88" spans="1:5">
      <c r="A88" s="22" t="s">
        <v>290</v>
      </c>
      <c r="B88" s="26" t="s">
        <v>14</v>
      </c>
      <c r="C88" s="23">
        <v>693</v>
      </c>
      <c r="D88" s="23">
        <v>742</v>
      </c>
      <c r="E88" s="22" t="s">
        <v>855</v>
      </c>
    </row>
    <row r="89" spans="1:5">
      <c r="A89" s="22" t="s">
        <v>290</v>
      </c>
      <c r="B89" s="26" t="s">
        <v>14</v>
      </c>
      <c r="C89" s="23">
        <v>1009</v>
      </c>
      <c r="D89" s="23">
        <v>1058</v>
      </c>
      <c r="E89" s="22" t="s">
        <v>855</v>
      </c>
    </row>
    <row r="90" spans="1:5">
      <c r="A90" s="22" t="s">
        <v>292</v>
      </c>
      <c r="B90" s="26" t="s">
        <v>19</v>
      </c>
      <c r="C90" s="23">
        <v>333</v>
      </c>
      <c r="D90" s="23">
        <v>378</v>
      </c>
      <c r="E90" s="22" t="s">
        <v>850</v>
      </c>
    </row>
    <row r="91" spans="1:5">
      <c r="A91" s="22" t="s">
        <v>292</v>
      </c>
      <c r="B91" s="26" t="s">
        <v>19</v>
      </c>
      <c r="C91" s="23">
        <v>1221</v>
      </c>
      <c r="D91" s="23">
        <v>1266</v>
      </c>
      <c r="E91" s="22" t="s">
        <v>850</v>
      </c>
    </row>
    <row r="92" spans="1:5">
      <c r="A92" s="22" t="s">
        <v>292</v>
      </c>
      <c r="B92" s="26" t="s">
        <v>19</v>
      </c>
      <c r="C92" s="23">
        <v>1732</v>
      </c>
      <c r="D92" s="23">
        <v>1781</v>
      </c>
      <c r="E92" s="22" t="s">
        <v>848</v>
      </c>
    </row>
    <row r="93" spans="1:5">
      <c r="A93" s="22" t="s">
        <v>292</v>
      </c>
      <c r="B93" s="26" t="s">
        <v>19</v>
      </c>
      <c r="C93" s="23">
        <v>1324</v>
      </c>
      <c r="D93" s="23">
        <v>1370</v>
      </c>
      <c r="E93" s="22" t="s">
        <v>848</v>
      </c>
    </row>
    <row r="94" spans="1:5">
      <c r="A94" s="22" t="s">
        <v>292</v>
      </c>
      <c r="B94" s="26" t="s">
        <v>19</v>
      </c>
      <c r="C94" s="23">
        <v>364</v>
      </c>
      <c r="D94" s="23">
        <v>411</v>
      </c>
      <c r="E94" s="22" t="s">
        <v>848</v>
      </c>
    </row>
    <row r="95" spans="1:5">
      <c r="A95" s="22" t="s">
        <v>292</v>
      </c>
      <c r="B95" s="26" t="s">
        <v>19</v>
      </c>
      <c r="C95" s="23">
        <v>365</v>
      </c>
      <c r="D95" s="23">
        <v>411</v>
      </c>
      <c r="E95" s="22" t="s">
        <v>848</v>
      </c>
    </row>
    <row r="96" spans="1:5">
      <c r="A96" s="22" t="s">
        <v>292</v>
      </c>
      <c r="B96" s="26" t="s">
        <v>19</v>
      </c>
      <c r="C96" s="23">
        <v>333</v>
      </c>
      <c r="D96" s="23">
        <v>378</v>
      </c>
      <c r="E96" s="22" t="s">
        <v>850</v>
      </c>
    </row>
    <row r="97" spans="1:5">
      <c r="A97" s="22" t="s">
        <v>292</v>
      </c>
      <c r="B97" s="26" t="s">
        <v>19</v>
      </c>
      <c r="C97" s="23">
        <v>1221</v>
      </c>
      <c r="D97" s="23">
        <v>1266</v>
      </c>
      <c r="E97" s="22" t="s">
        <v>850</v>
      </c>
    </row>
    <row r="98" spans="1:5">
      <c r="A98" s="22" t="s">
        <v>292</v>
      </c>
      <c r="B98" s="26" t="s">
        <v>19</v>
      </c>
      <c r="C98" s="23">
        <v>622</v>
      </c>
      <c r="D98" s="23">
        <v>671</v>
      </c>
      <c r="E98" s="22" t="s">
        <v>856</v>
      </c>
    </row>
    <row r="99" spans="1:5">
      <c r="A99" s="22" t="s">
        <v>292</v>
      </c>
      <c r="B99" s="26" t="s">
        <v>19</v>
      </c>
      <c r="C99" s="23">
        <v>1633</v>
      </c>
      <c r="D99" s="23">
        <v>1679</v>
      </c>
      <c r="E99" s="22" t="s">
        <v>848</v>
      </c>
    </row>
    <row r="100" spans="1:5">
      <c r="A100" s="22" t="s">
        <v>292</v>
      </c>
      <c r="B100" s="26" t="s">
        <v>19</v>
      </c>
      <c r="C100" s="23">
        <v>1163</v>
      </c>
      <c r="D100" s="23">
        <v>1209</v>
      </c>
      <c r="E100" s="22" t="s">
        <v>849</v>
      </c>
    </row>
    <row r="101" spans="1:5">
      <c r="A101" s="22" t="s">
        <v>292</v>
      </c>
      <c r="B101" s="26" t="s">
        <v>19</v>
      </c>
      <c r="C101" s="23">
        <v>1850</v>
      </c>
      <c r="D101" s="23">
        <v>1896</v>
      </c>
      <c r="E101" s="22" t="s">
        <v>849</v>
      </c>
    </row>
    <row r="102" spans="1:5">
      <c r="A102" s="22" t="s">
        <v>292</v>
      </c>
      <c r="B102" s="26" t="s">
        <v>19</v>
      </c>
      <c r="C102" s="23">
        <v>1346</v>
      </c>
      <c r="D102" s="23">
        <v>1392</v>
      </c>
      <c r="E102" s="22" t="s">
        <v>848</v>
      </c>
    </row>
    <row r="103" spans="1:5">
      <c r="A103" s="22" t="s">
        <v>292</v>
      </c>
      <c r="B103" s="26" t="s">
        <v>19</v>
      </c>
      <c r="C103" s="23">
        <v>-5</v>
      </c>
      <c r="D103" s="23">
        <v>41</v>
      </c>
      <c r="E103" s="22" t="s">
        <v>851</v>
      </c>
    </row>
    <row r="104" spans="1:5">
      <c r="A104" s="22" t="s">
        <v>292</v>
      </c>
      <c r="B104" s="26" t="s">
        <v>19</v>
      </c>
      <c r="C104" s="23">
        <v>1147</v>
      </c>
      <c r="D104" s="23">
        <v>1193</v>
      </c>
      <c r="E104" s="22" t="s">
        <v>851</v>
      </c>
    </row>
    <row r="105" spans="1:5">
      <c r="A105" s="22" t="s">
        <v>292</v>
      </c>
      <c r="B105" s="26" t="s">
        <v>19</v>
      </c>
      <c r="C105" s="23">
        <v>1261</v>
      </c>
      <c r="D105" s="23">
        <v>1307</v>
      </c>
      <c r="E105" s="22" t="s">
        <v>851</v>
      </c>
    </row>
    <row r="106" spans="1:5">
      <c r="A106" s="22" t="s">
        <v>292</v>
      </c>
      <c r="B106" s="26" t="s">
        <v>19</v>
      </c>
      <c r="C106" s="23">
        <v>1359</v>
      </c>
      <c r="D106" s="23">
        <v>1405</v>
      </c>
      <c r="E106" s="22" t="s">
        <v>851</v>
      </c>
    </row>
    <row r="107" spans="1:5">
      <c r="A107" s="22" t="s">
        <v>292</v>
      </c>
      <c r="B107" s="26" t="s">
        <v>19</v>
      </c>
      <c r="C107" s="23">
        <v>1433</v>
      </c>
      <c r="D107" s="23">
        <v>1479</v>
      </c>
      <c r="E107" s="22" t="s">
        <v>851</v>
      </c>
    </row>
    <row r="108" spans="1:5">
      <c r="A108" s="22" t="s">
        <v>292</v>
      </c>
      <c r="B108" s="26" t="s">
        <v>19</v>
      </c>
      <c r="C108" s="23">
        <v>1325</v>
      </c>
      <c r="D108" s="23">
        <v>1370</v>
      </c>
      <c r="E108" s="22" t="s">
        <v>847</v>
      </c>
    </row>
    <row r="109" spans="1:5">
      <c r="A109" s="22" t="s">
        <v>292</v>
      </c>
      <c r="B109" s="26" t="s">
        <v>19</v>
      </c>
      <c r="C109" s="23">
        <v>754</v>
      </c>
      <c r="D109" s="23">
        <v>803</v>
      </c>
      <c r="E109" s="22" t="s">
        <v>848</v>
      </c>
    </row>
    <row r="110" spans="1:5">
      <c r="A110" s="22" t="s">
        <v>292</v>
      </c>
      <c r="B110" s="26" t="s">
        <v>19</v>
      </c>
      <c r="C110" s="23">
        <v>1385</v>
      </c>
      <c r="D110" s="23">
        <v>1432</v>
      </c>
      <c r="E110" s="22" t="s">
        <v>848</v>
      </c>
    </row>
    <row r="111" spans="1:5">
      <c r="A111" s="22" t="s">
        <v>292</v>
      </c>
      <c r="B111" s="26" t="s">
        <v>19</v>
      </c>
      <c r="C111" s="23">
        <v>775</v>
      </c>
      <c r="D111" s="23">
        <v>824</v>
      </c>
      <c r="E111" s="22" t="s">
        <v>848</v>
      </c>
    </row>
    <row r="112" spans="1:5">
      <c r="A112" s="27" t="s">
        <v>294</v>
      </c>
      <c r="B112" s="28" t="s">
        <v>24</v>
      </c>
      <c r="C112" s="29">
        <v>1570</v>
      </c>
      <c r="D112" s="29">
        <v>1616</v>
      </c>
      <c r="E112" s="27" t="s">
        <v>857</v>
      </c>
    </row>
    <row r="113" spans="1:5">
      <c r="A113" s="22" t="s">
        <v>294</v>
      </c>
      <c r="B113" s="30" t="s">
        <v>24</v>
      </c>
      <c r="C113" s="23">
        <v>127</v>
      </c>
      <c r="D113" s="23">
        <v>172</v>
      </c>
      <c r="E113" s="22" t="s">
        <v>850</v>
      </c>
    </row>
    <row r="114" spans="1:5">
      <c r="A114" s="22" t="s">
        <v>294</v>
      </c>
      <c r="B114" s="30" t="s">
        <v>24</v>
      </c>
      <c r="C114" s="23">
        <v>1597</v>
      </c>
      <c r="D114" s="23">
        <v>1642</v>
      </c>
      <c r="E114" s="22" t="s">
        <v>850</v>
      </c>
    </row>
    <row r="115" spans="1:5">
      <c r="A115" s="22" t="s">
        <v>294</v>
      </c>
      <c r="B115" s="30" t="s">
        <v>24</v>
      </c>
      <c r="C115" s="23">
        <v>1833</v>
      </c>
      <c r="D115" s="23">
        <v>1878</v>
      </c>
      <c r="E115" s="22" t="s">
        <v>850</v>
      </c>
    </row>
    <row r="116" spans="1:5">
      <c r="A116" s="22" t="s">
        <v>294</v>
      </c>
      <c r="B116" s="30" t="s">
        <v>24</v>
      </c>
      <c r="C116" s="23">
        <v>1260</v>
      </c>
      <c r="D116" s="23">
        <v>1307</v>
      </c>
      <c r="E116" s="22" t="s">
        <v>853</v>
      </c>
    </row>
    <row r="117" spans="1:5">
      <c r="A117" s="22" t="s">
        <v>294</v>
      </c>
      <c r="B117" s="30" t="s">
        <v>24</v>
      </c>
      <c r="C117" s="23">
        <v>1930</v>
      </c>
      <c r="D117" s="23">
        <v>1977</v>
      </c>
      <c r="E117" s="22" t="s">
        <v>848</v>
      </c>
    </row>
    <row r="118" spans="1:5">
      <c r="A118" s="22" t="s">
        <v>294</v>
      </c>
      <c r="B118" s="30" t="s">
        <v>24</v>
      </c>
      <c r="C118" s="23">
        <v>127</v>
      </c>
      <c r="D118" s="23">
        <v>172</v>
      </c>
      <c r="E118" s="22" t="s">
        <v>850</v>
      </c>
    </row>
    <row r="119" spans="1:5">
      <c r="A119" s="22" t="s">
        <v>294</v>
      </c>
      <c r="B119" s="30" t="s">
        <v>24</v>
      </c>
      <c r="C119" s="23">
        <v>1597</v>
      </c>
      <c r="D119" s="23">
        <v>1642</v>
      </c>
      <c r="E119" s="22" t="s">
        <v>850</v>
      </c>
    </row>
    <row r="120" spans="1:5">
      <c r="A120" s="22" t="s">
        <v>294</v>
      </c>
      <c r="B120" s="30" t="s">
        <v>24</v>
      </c>
      <c r="C120" s="23">
        <v>1833</v>
      </c>
      <c r="D120" s="23">
        <v>1878</v>
      </c>
      <c r="E120" s="22" t="s">
        <v>850</v>
      </c>
    </row>
    <row r="121" spans="1:5">
      <c r="A121" s="22" t="s">
        <v>294</v>
      </c>
      <c r="B121" s="30" t="s">
        <v>24</v>
      </c>
      <c r="C121" s="23">
        <v>1270</v>
      </c>
      <c r="D121" s="23">
        <v>1316</v>
      </c>
      <c r="E121" s="22" t="s">
        <v>849</v>
      </c>
    </row>
    <row r="122" spans="1:5">
      <c r="A122" s="22" t="s">
        <v>294</v>
      </c>
      <c r="B122" s="30" t="s">
        <v>24</v>
      </c>
      <c r="C122" s="23">
        <v>1972</v>
      </c>
      <c r="D122" s="23">
        <v>2018</v>
      </c>
      <c r="E122" s="22" t="s">
        <v>848</v>
      </c>
    </row>
    <row r="123" spans="1:5">
      <c r="A123" s="22" t="s">
        <v>294</v>
      </c>
      <c r="B123" s="30" t="s">
        <v>24</v>
      </c>
      <c r="C123" s="23">
        <v>28</v>
      </c>
      <c r="D123" s="23">
        <v>74</v>
      </c>
      <c r="E123" s="22" t="s">
        <v>848</v>
      </c>
    </row>
    <row r="124" spans="1:5">
      <c r="A124" s="22" t="s">
        <v>294</v>
      </c>
      <c r="B124" s="30" t="s">
        <v>24</v>
      </c>
      <c r="C124" s="23">
        <v>734</v>
      </c>
      <c r="D124" s="23">
        <v>780</v>
      </c>
      <c r="E124" s="22" t="s">
        <v>848</v>
      </c>
    </row>
    <row r="125" spans="1:5">
      <c r="A125" s="22" t="s">
        <v>294</v>
      </c>
      <c r="B125" s="30" t="s">
        <v>24</v>
      </c>
      <c r="C125" s="23">
        <v>110</v>
      </c>
      <c r="D125" s="23">
        <v>156</v>
      </c>
      <c r="E125" s="22" t="s">
        <v>851</v>
      </c>
    </row>
    <row r="126" spans="1:5">
      <c r="A126" s="22" t="s">
        <v>294</v>
      </c>
      <c r="B126" s="30" t="s">
        <v>24</v>
      </c>
      <c r="C126" s="23">
        <v>315</v>
      </c>
      <c r="D126" s="23">
        <v>361</v>
      </c>
      <c r="E126" s="22" t="s">
        <v>851</v>
      </c>
    </row>
    <row r="127" spans="1:5">
      <c r="A127" s="22" t="s">
        <v>294</v>
      </c>
      <c r="B127" s="30" t="s">
        <v>24</v>
      </c>
      <c r="C127" s="23">
        <v>1313</v>
      </c>
      <c r="D127" s="23">
        <v>1359</v>
      </c>
      <c r="E127" s="22" t="s">
        <v>851</v>
      </c>
    </row>
    <row r="128" spans="1:5">
      <c r="A128" s="22" t="s">
        <v>294</v>
      </c>
      <c r="B128" s="30" t="s">
        <v>24</v>
      </c>
      <c r="C128" s="23">
        <v>1972</v>
      </c>
      <c r="D128" s="23">
        <v>2017</v>
      </c>
      <c r="E128" s="22" t="s">
        <v>847</v>
      </c>
    </row>
    <row r="129" spans="1:5">
      <c r="A129" s="22" t="s">
        <v>294</v>
      </c>
      <c r="B129" s="30" t="s">
        <v>24</v>
      </c>
      <c r="C129" s="23">
        <v>1331</v>
      </c>
      <c r="D129" s="23">
        <v>1378</v>
      </c>
      <c r="E129" s="22" t="s">
        <v>848</v>
      </c>
    </row>
    <row r="130" spans="1:5">
      <c r="A130" s="22" t="s">
        <v>294</v>
      </c>
      <c r="B130" s="30" t="s">
        <v>24</v>
      </c>
      <c r="C130" s="23">
        <v>1884</v>
      </c>
      <c r="D130" s="23">
        <v>1931</v>
      </c>
      <c r="E130" s="22" t="s">
        <v>848</v>
      </c>
    </row>
    <row r="131" spans="1:5">
      <c r="A131" s="27" t="s">
        <v>296</v>
      </c>
      <c r="B131" s="28" t="s">
        <v>29</v>
      </c>
      <c r="C131" s="29">
        <v>1622</v>
      </c>
      <c r="D131" s="29">
        <v>1668</v>
      </c>
      <c r="E131" s="27" t="s">
        <v>857</v>
      </c>
    </row>
    <row r="132" spans="1:5">
      <c r="A132" s="27" t="s">
        <v>296</v>
      </c>
      <c r="B132" s="28" t="s">
        <v>29</v>
      </c>
      <c r="C132" s="29">
        <v>1800</v>
      </c>
      <c r="D132" s="29">
        <v>1846</v>
      </c>
      <c r="E132" s="27" t="s">
        <v>857</v>
      </c>
    </row>
    <row r="133" spans="1:5">
      <c r="A133" s="22" t="s">
        <v>296</v>
      </c>
      <c r="B133" s="30" t="s">
        <v>29</v>
      </c>
      <c r="C133" s="23">
        <v>878</v>
      </c>
      <c r="D133" s="23">
        <v>924</v>
      </c>
      <c r="E133" s="22" t="s">
        <v>852</v>
      </c>
    </row>
    <row r="134" spans="1:5">
      <c r="A134" s="22" t="s">
        <v>296</v>
      </c>
      <c r="B134" s="30" t="s">
        <v>29</v>
      </c>
      <c r="C134" s="23">
        <v>1280</v>
      </c>
      <c r="D134" s="23">
        <v>1326</v>
      </c>
      <c r="E134" s="22" t="s">
        <v>852</v>
      </c>
    </row>
    <row r="135" spans="1:5">
      <c r="A135" s="22" t="s">
        <v>296</v>
      </c>
      <c r="B135" s="30" t="s">
        <v>29</v>
      </c>
      <c r="C135" s="23">
        <v>668</v>
      </c>
      <c r="D135" s="23">
        <v>717</v>
      </c>
      <c r="E135" s="22" t="s">
        <v>848</v>
      </c>
    </row>
    <row r="136" spans="1:5">
      <c r="A136" s="22" t="s">
        <v>296</v>
      </c>
      <c r="B136" s="30" t="s">
        <v>29</v>
      </c>
      <c r="C136" s="23">
        <v>1011</v>
      </c>
      <c r="D136" s="23">
        <v>1059</v>
      </c>
      <c r="E136" s="22" t="s">
        <v>848</v>
      </c>
    </row>
    <row r="137" spans="1:5">
      <c r="A137" s="22" t="s">
        <v>296</v>
      </c>
      <c r="B137" s="30" t="s">
        <v>29</v>
      </c>
      <c r="C137" s="23">
        <v>1012</v>
      </c>
      <c r="D137" s="23">
        <v>1061</v>
      </c>
      <c r="E137" s="22" t="s">
        <v>848</v>
      </c>
    </row>
    <row r="138" spans="1:5">
      <c r="A138" s="22" t="s">
        <v>296</v>
      </c>
      <c r="B138" s="30" t="s">
        <v>29</v>
      </c>
      <c r="C138" s="23">
        <v>239</v>
      </c>
      <c r="D138" s="23">
        <v>285</v>
      </c>
      <c r="E138" s="22" t="s">
        <v>848</v>
      </c>
    </row>
    <row r="139" spans="1:5">
      <c r="A139" s="22" t="s">
        <v>296</v>
      </c>
      <c r="B139" s="30" t="s">
        <v>29</v>
      </c>
      <c r="C139" s="23">
        <v>1073</v>
      </c>
      <c r="D139" s="23">
        <v>1119</v>
      </c>
      <c r="E139" s="22" t="s">
        <v>848</v>
      </c>
    </row>
    <row r="140" spans="1:5">
      <c r="A140" s="22" t="s">
        <v>296</v>
      </c>
      <c r="B140" s="30" t="s">
        <v>29</v>
      </c>
      <c r="C140" s="23">
        <v>284</v>
      </c>
      <c r="D140" s="23">
        <v>330</v>
      </c>
      <c r="E140" s="22" t="s">
        <v>848</v>
      </c>
    </row>
    <row r="141" spans="1:5">
      <c r="A141" s="22" t="s">
        <v>296</v>
      </c>
      <c r="B141" s="30" t="s">
        <v>29</v>
      </c>
      <c r="C141" s="23">
        <v>486</v>
      </c>
      <c r="D141" s="23">
        <v>532</v>
      </c>
      <c r="E141" s="22" t="s">
        <v>848</v>
      </c>
    </row>
    <row r="142" spans="1:5">
      <c r="A142" s="22" t="s">
        <v>296</v>
      </c>
      <c r="B142" s="30" t="s">
        <v>29</v>
      </c>
      <c r="C142" s="23">
        <v>791</v>
      </c>
      <c r="D142" s="23">
        <v>837</v>
      </c>
      <c r="E142" s="22" t="s">
        <v>848</v>
      </c>
    </row>
    <row r="143" spans="1:5">
      <c r="A143" s="22" t="s">
        <v>296</v>
      </c>
      <c r="B143" s="30" t="s">
        <v>29</v>
      </c>
      <c r="C143" s="23">
        <v>239</v>
      </c>
      <c r="D143" s="23">
        <v>285</v>
      </c>
      <c r="E143" s="22" t="s">
        <v>848</v>
      </c>
    </row>
    <row r="144" spans="1:5">
      <c r="A144" s="22" t="s">
        <v>296</v>
      </c>
      <c r="B144" s="30" t="s">
        <v>29</v>
      </c>
      <c r="C144" s="23">
        <v>1073</v>
      </c>
      <c r="D144" s="23">
        <v>1119</v>
      </c>
      <c r="E144" s="22" t="s">
        <v>848</v>
      </c>
    </row>
    <row r="145" spans="1:5">
      <c r="A145" s="22" t="s">
        <v>296</v>
      </c>
      <c r="B145" s="30" t="s">
        <v>29</v>
      </c>
      <c r="C145" s="23">
        <v>1410</v>
      </c>
      <c r="D145" s="23">
        <v>1456</v>
      </c>
      <c r="E145" s="22" t="s">
        <v>848</v>
      </c>
    </row>
    <row r="146" spans="1:5">
      <c r="A146" s="22" t="s">
        <v>296</v>
      </c>
      <c r="B146" s="30" t="s">
        <v>29</v>
      </c>
      <c r="C146" s="23">
        <v>1642</v>
      </c>
      <c r="D146" s="23">
        <v>1690</v>
      </c>
      <c r="E146" s="22" t="s">
        <v>848</v>
      </c>
    </row>
    <row r="147" spans="1:5">
      <c r="A147" s="22" t="s">
        <v>296</v>
      </c>
      <c r="B147" s="30" t="s">
        <v>29</v>
      </c>
      <c r="C147" s="23">
        <v>1643</v>
      </c>
      <c r="D147" s="23">
        <v>1689</v>
      </c>
      <c r="E147" s="22" t="s">
        <v>848</v>
      </c>
    </row>
    <row r="148" spans="1:5">
      <c r="A148" s="22" t="s">
        <v>296</v>
      </c>
      <c r="B148" s="30" t="s">
        <v>29</v>
      </c>
      <c r="C148" s="23">
        <v>1764</v>
      </c>
      <c r="D148" s="23">
        <v>1810</v>
      </c>
      <c r="E148" s="22" t="s">
        <v>848</v>
      </c>
    </row>
    <row r="149" spans="1:5">
      <c r="A149" s="22" t="s">
        <v>296</v>
      </c>
      <c r="B149" s="30" t="s">
        <v>29</v>
      </c>
      <c r="C149" s="23">
        <v>1375</v>
      </c>
      <c r="D149" s="23">
        <v>1421</v>
      </c>
      <c r="E149" s="22" t="s">
        <v>849</v>
      </c>
    </row>
    <row r="150" spans="1:5">
      <c r="A150" s="22" t="s">
        <v>296</v>
      </c>
      <c r="B150" s="30" t="s">
        <v>29</v>
      </c>
      <c r="C150" s="23">
        <v>-12</v>
      </c>
      <c r="D150" s="23">
        <v>34</v>
      </c>
      <c r="E150" s="22" t="s">
        <v>848</v>
      </c>
    </row>
    <row r="151" spans="1:5">
      <c r="A151" s="22" t="s">
        <v>296</v>
      </c>
      <c r="B151" s="30" t="s">
        <v>29</v>
      </c>
      <c r="C151" s="23">
        <v>6</v>
      </c>
      <c r="D151" s="23">
        <v>52</v>
      </c>
      <c r="E151" s="22" t="s">
        <v>848</v>
      </c>
    </row>
    <row r="152" spans="1:5">
      <c r="A152" s="22" t="s">
        <v>296</v>
      </c>
      <c r="B152" s="30" t="s">
        <v>29</v>
      </c>
      <c r="C152" s="23">
        <v>1247</v>
      </c>
      <c r="D152" s="23">
        <v>1293</v>
      </c>
      <c r="E152" s="22" t="s">
        <v>848</v>
      </c>
    </row>
    <row r="153" spans="1:5">
      <c r="A153" s="22" t="s">
        <v>296</v>
      </c>
      <c r="B153" s="30" t="s">
        <v>29</v>
      </c>
      <c r="C153" s="23">
        <v>1291</v>
      </c>
      <c r="D153" s="23">
        <v>1337</v>
      </c>
      <c r="E153" s="22" t="s">
        <v>848</v>
      </c>
    </row>
    <row r="154" spans="1:5">
      <c r="A154" s="22" t="s">
        <v>296</v>
      </c>
      <c r="B154" s="30" t="s">
        <v>29</v>
      </c>
      <c r="C154" s="23">
        <v>1727</v>
      </c>
      <c r="D154" s="23">
        <v>1773</v>
      </c>
      <c r="E154" s="22" t="s">
        <v>848</v>
      </c>
    </row>
    <row r="155" spans="1:5">
      <c r="A155" s="22" t="s">
        <v>296</v>
      </c>
      <c r="B155" s="30" t="s">
        <v>29</v>
      </c>
      <c r="C155" s="23">
        <v>1808</v>
      </c>
      <c r="D155" s="23">
        <v>1854</v>
      </c>
      <c r="E155" s="22" t="s">
        <v>848</v>
      </c>
    </row>
    <row r="156" spans="1:5">
      <c r="A156" s="22" t="s">
        <v>296</v>
      </c>
      <c r="B156" s="30" t="s">
        <v>29</v>
      </c>
      <c r="C156" s="23">
        <v>280</v>
      </c>
      <c r="D156" s="23">
        <v>329</v>
      </c>
      <c r="E156" s="22" t="s">
        <v>858</v>
      </c>
    </row>
    <row r="157" spans="1:5">
      <c r="A157" s="22" t="s">
        <v>296</v>
      </c>
      <c r="B157" s="30" t="s">
        <v>29</v>
      </c>
      <c r="C157" s="23">
        <v>279</v>
      </c>
      <c r="D157" s="23">
        <v>325</v>
      </c>
      <c r="E157" s="22" t="s">
        <v>851</v>
      </c>
    </row>
    <row r="158" spans="1:5">
      <c r="A158" s="22" t="s">
        <v>296</v>
      </c>
      <c r="B158" s="30" t="s">
        <v>29</v>
      </c>
      <c r="C158" s="23">
        <v>616</v>
      </c>
      <c r="D158" s="23">
        <v>662</v>
      </c>
      <c r="E158" s="22" t="s">
        <v>851</v>
      </c>
    </row>
    <row r="159" spans="1:5">
      <c r="A159" s="22" t="s">
        <v>296</v>
      </c>
      <c r="B159" s="30" t="s">
        <v>29</v>
      </c>
      <c r="C159" s="23">
        <v>239</v>
      </c>
      <c r="D159" s="23">
        <v>285</v>
      </c>
      <c r="E159" s="22" t="s">
        <v>847</v>
      </c>
    </row>
    <row r="160" spans="1:5">
      <c r="A160" s="22" t="s">
        <v>296</v>
      </c>
      <c r="B160" s="30" t="s">
        <v>29</v>
      </c>
      <c r="C160" s="23">
        <v>240</v>
      </c>
      <c r="D160" s="23">
        <v>285</v>
      </c>
      <c r="E160" s="22" t="s">
        <v>847</v>
      </c>
    </row>
    <row r="161" spans="1:5">
      <c r="A161" s="22" t="s">
        <v>296</v>
      </c>
      <c r="B161" s="30" t="s">
        <v>29</v>
      </c>
      <c r="C161" s="23">
        <v>1073</v>
      </c>
      <c r="D161" s="23">
        <v>1119</v>
      </c>
      <c r="E161" s="22" t="s">
        <v>847</v>
      </c>
    </row>
    <row r="162" spans="1:5">
      <c r="A162" s="22" t="s">
        <v>296</v>
      </c>
      <c r="B162" s="30" t="s">
        <v>29</v>
      </c>
      <c r="C162" s="23">
        <v>1074</v>
      </c>
      <c r="D162" s="23">
        <v>1119</v>
      </c>
      <c r="E162" s="22" t="s">
        <v>847</v>
      </c>
    </row>
    <row r="163" spans="1:5">
      <c r="A163" s="22" t="s">
        <v>296</v>
      </c>
      <c r="B163" s="30" t="s">
        <v>29</v>
      </c>
      <c r="C163" s="23">
        <v>1411</v>
      </c>
      <c r="D163" s="23">
        <v>1456</v>
      </c>
      <c r="E163" s="22" t="s">
        <v>847</v>
      </c>
    </row>
    <row r="164" spans="1:5">
      <c r="A164" s="22" t="s">
        <v>296</v>
      </c>
      <c r="B164" s="30" t="s">
        <v>29</v>
      </c>
      <c r="C164" s="23">
        <v>1643</v>
      </c>
      <c r="D164" s="23">
        <v>1688</v>
      </c>
      <c r="E164" s="22" t="s">
        <v>847</v>
      </c>
    </row>
    <row r="165" spans="1:5">
      <c r="A165" s="22" t="s">
        <v>296</v>
      </c>
      <c r="B165" s="30" t="s">
        <v>29</v>
      </c>
      <c r="C165" s="23">
        <v>1765</v>
      </c>
      <c r="D165" s="23">
        <v>1810</v>
      </c>
      <c r="E165" s="22" t="s">
        <v>847</v>
      </c>
    </row>
    <row r="166" spans="1:5">
      <c r="A166" s="22" t="s">
        <v>296</v>
      </c>
      <c r="B166" s="30" t="s">
        <v>29</v>
      </c>
      <c r="C166" s="23">
        <v>1614</v>
      </c>
      <c r="D166" s="23">
        <v>1663</v>
      </c>
      <c r="E166" s="22" t="s">
        <v>848</v>
      </c>
    </row>
    <row r="167" spans="1:5">
      <c r="A167" s="22" t="s">
        <v>298</v>
      </c>
      <c r="B167" s="26" t="s">
        <v>34</v>
      </c>
      <c r="C167" s="23">
        <v>24</v>
      </c>
      <c r="D167" s="23">
        <v>69</v>
      </c>
      <c r="E167" s="22" t="s">
        <v>847</v>
      </c>
    </row>
    <row r="168" spans="1:5">
      <c r="A168" s="22" t="s">
        <v>298</v>
      </c>
      <c r="B168" s="26" t="s">
        <v>34</v>
      </c>
      <c r="C168" s="23">
        <v>1576</v>
      </c>
      <c r="D168" s="23">
        <v>1621</v>
      </c>
      <c r="E168" s="22" t="s">
        <v>847</v>
      </c>
    </row>
    <row r="169" spans="1:5">
      <c r="A169" s="22" t="s">
        <v>298</v>
      </c>
      <c r="B169" s="26" t="s">
        <v>34</v>
      </c>
      <c r="C169" s="23">
        <v>1465</v>
      </c>
      <c r="D169" s="23">
        <v>1512</v>
      </c>
      <c r="E169" s="22" t="s">
        <v>848</v>
      </c>
    </row>
    <row r="170" spans="1:5">
      <c r="A170" s="22" t="s">
        <v>298</v>
      </c>
      <c r="B170" s="26" t="s">
        <v>34</v>
      </c>
      <c r="C170" s="23">
        <v>339</v>
      </c>
      <c r="D170" s="23">
        <v>385</v>
      </c>
      <c r="E170" s="22" t="s">
        <v>849</v>
      </c>
    </row>
    <row r="171" spans="1:5">
      <c r="A171" s="22" t="s">
        <v>298</v>
      </c>
      <c r="B171" s="26" t="s">
        <v>34</v>
      </c>
      <c r="C171" s="23">
        <v>1240</v>
      </c>
      <c r="D171" s="23">
        <v>1286</v>
      </c>
      <c r="E171" s="22" t="s">
        <v>848</v>
      </c>
    </row>
    <row r="172" spans="1:5">
      <c r="A172" s="22" t="s">
        <v>298</v>
      </c>
      <c r="B172" s="26" t="s">
        <v>34</v>
      </c>
      <c r="C172" s="23">
        <v>1576</v>
      </c>
      <c r="D172" s="23">
        <v>1622</v>
      </c>
      <c r="E172" s="22" t="s">
        <v>848</v>
      </c>
    </row>
    <row r="173" spans="1:5">
      <c r="A173" s="22" t="s">
        <v>298</v>
      </c>
      <c r="B173" s="26" t="s">
        <v>34</v>
      </c>
      <c r="C173" s="23">
        <v>1537</v>
      </c>
      <c r="D173" s="23">
        <v>1582</v>
      </c>
      <c r="E173" s="22" t="s">
        <v>850</v>
      </c>
    </row>
    <row r="174" spans="1:5">
      <c r="A174" s="22" t="s">
        <v>298</v>
      </c>
      <c r="B174" s="26" t="s">
        <v>34</v>
      </c>
      <c r="C174" s="23">
        <v>1400</v>
      </c>
      <c r="D174" s="23">
        <v>1446</v>
      </c>
      <c r="E174" s="22" t="s">
        <v>848</v>
      </c>
    </row>
    <row r="175" spans="1:5">
      <c r="A175" s="22" t="s">
        <v>298</v>
      </c>
      <c r="B175" s="26" t="s">
        <v>34</v>
      </c>
      <c r="C175" s="23">
        <v>1426</v>
      </c>
      <c r="D175" s="23">
        <v>1472</v>
      </c>
      <c r="E175" s="22" t="s">
        <v>848</v>
      </c>
    </row>
    <row r="176" spans="1:5">
      <c r="A176" s="22" t="s">
        <v>298</v>
      </c>
      <c r="B176" s="26" t="s">
        <v>34</v>
      </c>
      <c r="C176" s="23">
        <v>752</v>
      </c>
      <c r="D176" s="23">
        <v>801</v>
      </c>
      <c r="E176" s="22" t="s">
        <v>858</v>
      </c>
    </row>
    <row r="177" spans="1:5">
      <c r="A177" s="22" t="s">
        <v>298</v>
      </c>
      <c r="B177" s="26" t="s">
        <v>34</v>
      </c>
      <c r="C177" s="23">
        <v>210</v>
      </c>
      <c r="D177" s="23">
        <v>256</v>
      </c>
      <c r="E177" s="22" t="s">
        <v>851</v>
      </c>
    </row>
    <row r="178" spans="1:5">
      <c r="A178" s="22" t="s">
        <v>298</v>
      </c>
      <c r="B178" s="26" t="s">
        <v>34</v>
      </c>
      <c r="C178" s="23">
        <v>366</v>
      </c>
      <c r="D178" s="23">
        <v>412</v>
      </c>
      <c r="E178" s="22" t="s">
        <v>851</v>
      </c>
    </row>
    <row r="179" spans="1:5">
      <c r="A179" s="22" t="s">
        <v>298</v>
      </c>
      <c r="B179" s="26" t="s">
        <v>34</v>
      </c>
      <c r="C179" s="23">
        <v>850</v>
      </c>
      <c r="D179" s="23">
        <v>896</v>
      </c>
      <c r="E179" s="22" t="s">
        <v>851</v>
      </c>
    </row>
    <row r="180" spans="1:5">
      <c r="A180" s="22" t="s">
        <v>298</v>
      </c>
      <c r="B180" s="26" t="s">
        <v>34</v>
      </c>
      <c r="C180" s="23">
        <v>914</v>
      </c>
      <c r="D180" s="23">
        <v>960</v>
      </c>
      <c r="E180" s="22" t="s">
        <v>848</v>
      </c>
    </row>
    <row r="181" spans="1:5">
      <c r="A181" s="22" t="s">
        <v>298</v>
      </c>
      <c r="B181" s="26" t="s">
        <v>34</v>
      </c>
      <c r="C181" s="23">
        <v>1675</v>
      </c>
      <c r="D181" s="23">
        <v>1721</v>
      </c>
      <c r="E181" s="22" t="s">
        <v>848</v>
      </c>
    </row>
    <row r="182" spans="1:5">
      <c r="A182" s="22" t="s">
        <v>298</v>
      </c>
      <c r="B182" s="26" t="s">
        <v>34</v>
      </c>
      <c r="C182" s="23">
        <v>536</v>
      </c>
      <c r="D182" s="23">
        <v>584</v>
      </c>
      <c r="E182" s="22" t="s">
        <v>848</v>
      </c>
    </row>
    <row r="183" spans="1:5">
      <c r="A183" s="22" t="s">
        <v>298</v>
      </c>
      <c r="B183" s="26" t="s">
        <v>34</v>
      </c>
      <c r="C183" s="23">
        <v>24</v>
      </c>
      <c r="D183" s="23">
        <v>70</v>
      </c>
      <c r="E183" s="22" t="s">
        <v>848</v>
      </c>
    </row>
    <row r="184" spans="1:5">
      <c r="A184" s="22" t="s">
        <v>298</v>
      </c>
      <c r="B184" s="26" t="s">
        <v>34</v>
      </c>
      <c r="C184" s="23">
        <v>737</v>
      </c>
      <c r="D184" s="23">
        <v>786</v>
      </c>
      <c r="E184" s="22" t="s">
        <v>855</v>
      </c>
    </row>
    <row r="185" spans="1:5">
      <c r="A185" s="27" t="s">
        <v>298</v>
      </c>
      <c r="B185" s="28" t="s">
        <v>34</v>
      </c>
      <c r="C185" s="29">
        <v>888</v>
      </c>
      <c r="D185" s="29">
        <v>934</v>
      </c>
      <c r="E185" s="27" t="s">
        <v>857</v>
      </c>
    </row>
    <row r="186" spans="1:5">
      <c r="A186" s="22" t="s">
        <v>298</v>
      </c>
      <c r="B186" s="26" t="s">
        <v>34</v>
      </c>
      <c r="C186" s="23">
        <v>1537</v>
      </c>
      <c r="D186" s="23">
        <v>1582</v>
      </c>
      <c r="E186" s="22" t="s">
        <v>850</v>
      </c>
    </row>
    <row r="187" spans="1:5">
      <c r="A187" s="22" t="s">
        <v>298</v>
      </c>
      <c r="B187" s="26" t="s">
        <v>34</v>
      </c>
      <c r="C187" s="23">
        <v>397</v>
      </c>
      <c r="D187" s="23">
        <v>444</v>
      </c>
      <c r="E187" s="22" t="s">
        <v>853</v>
      </c>
    </row>
    <row r="188" spans="1:5">
      <c r="A188" s="22" t="s">
        <v>298</v>
      </c>
      <c r="B188" s="26" t="s">
        <v>34</v>
      </c>
      <c r="C188" s="23">
        <v>1725</v>
      </c>
      <c r="D188" s="23">
        <v>1773</v>
      </c>
      <c r="E188" s="22" t="s">
        <v>848</v>
      </c>
    </row>
    <row r="189" spans="1:5">
      <c r="A189" s="22" t="s">
        <v>300</v>
      </c>
      <c r="B189" s="26" t="s">
        <v>39</v>
      </c>
      <c r="C189" s="23">
        <v>885</v>
      </c>
      <c r="D189" s="23">
        <v>932</v>
      </c>
      <c r="E189" s="22" t="s">
        <v>853</v>
      </c>
    </row>
    <row r="190" spans="1:5">
      <c r="A190" s="22" t="s">
        <v>300</v>
      </c>
      <c r="B190" s="26" t="s">
        <v>39</v>
      </c>
      <c r="C190" s="23">
        <v>675</v>
      </c>
      <c r="D190" s="23">
        <v>723</v>
      </c>
      <c r="E190" s="22" t="s">
        <v>848</v>
      </c>
    </row>
    <row r="191" spans="1:5">
      <c r="A191" s="22" t="s">
        <v>300</v>
      </c>
      <c r="B191" s="26" t="s">
        <v>39</v>
      </c>
      <c r="C191" s="23">
        <v>1714</v>
      </c>
      <c r="D191" s="23">
        <v>1760</v>
      </c>
      <c r="E191" s="22" t="s">
        <v>848</v>
      </c>
    </row>
    <row r="192" spans="1:5">
      <c r="A192" s="22" t="s">
        <v>300</v>
      </c>
      <c r="B192" s="26" t="s">
        <v>39</v>
      </c>
      <c r="C192" s="23">
        <v>473</v>
      </c>
      <c r="D192" s="23">
        <v>523</v>
      </c>
      <c r="E192" s="22" t="s">
        <v>848</v>
      </c>
    </row>
    <row r="193" spans="1:5">
      <c r="A193" s="22" t="s">
        <v>300</v>
      </c>
      <c r="B193" s="26" t="s">
        <v>39</v>
      </c>
      <c r="C193" s="23">
        <v>1589</v>
      </c>
      <c r="D193" s="23">
        <v>1635</v>
      </c>
      <c r="E193" s="22" t="s">
        <v>848</v>
      </c>
    </row>
    <row r="194" spans="1:5">
      <c r="A194" s="22" t="s">
        <v>300</v>
      </c>
      <c r="B194" s="26" t="s">
        <v>39</v>
      </c>
      <c r="C194" s="23">
        <v>1714</v>
      </c>
      <c r="D194" s="23">
        <v>1760</v>
      </c>
      <c r="E194" s="22" t="s">
        <v>848</v>
      </c>
    </row>
    <row r="195" spans="1:5">
      <c r="A195" s="22" t="s">
        <v>300</v>
      </c>
      <c r="B195" s="26" t="s">
        <v>39</v>
      </c>
      <c r="C195" s="23">
        <v>-11</v>
      </c>
      <c r="D195" s="23">
        <v>35</v>
      </c>
      <c r="E195" s="22" t="s">
        <v>849</v>
      </c>
    </row>
    <row r="196" spans="1:5">
      <c r="A196" s="22" t="s">
        <v>300</v>
      </c>
      <c r="B196" s="26" t="s">
        <v>39</v>
      </c>
      <c r="C196" s="23">
        <v>1092</v>
      </c>
      <c r="D196" s="23">
        <v>1138</v>
      </c>
      <c r="E196" s="22" t="s">
        <v>848</v>
      </c>
    </row>
    <row r="197" spans="1:5">
      <c r="A197" s="22" t="s">
        <v>300</v>
      </c>
      <c r="B197" s="26" t="s">
        <v>39</v>
      </c>
      <c r="C197" s="23">
        <v>185</v>
      </c>
      <c r="D197" s="23">
        <v>234</v>
      </c>
      <c r="E197" s="22" t="s">
        <v>856</v>
      </c>
    </row>
    <row r="198" spans="1:5">
      <c r="A198" s="22" t="s">
        <v>300</v>
      </c>
      <c r="B198" s="26" t="s">
        <v>39</v>
      </c>
      <c r="C198" s="23">
        <v>1941</v>
      </c>
      <c r="D198" s="23">
        <v>1990</v>
      </c>
      <c r="E198" s="22" t="s">
        <v>856</v>
      </c>
    </row>
    <row r="199" spans="1:5">
      <c r="A199" s="22" t="s">
        <v>300</v>
      </c>
      <c r="B199" s="26" t="s">
        <v>39</v>
      </c>
      <c r="C199" s="23">
        <v>404</v>
      </c>
      <c r="D199" s="23">
        <v>450</v>
      </c>
      <c r="E199" s="22" t="s">
        <v>851</v>
      </c>
    </row>
    <row r="200" spans="1:5">
      <c r="A200" s="22" t="s">
        <v>300</v>
      </c>
      <c r="B200" s="26" t="s">
        <v>39</v>
      </c>
      <c r="C200" s="23">
        <v>1618</v>
      </c>
      <c r="D200" s="23">
        <v>1664</v>
      </c>
      <c r="E200" s="22" t="s">
        <v>851</v>
      </c>
    </row>
    <row r="201" spans="1:5">
      <c r="A201" s="22" t="s">
        <v>300</v>
      </c>
      <c r="B201" s="26" t="s">
        <v>39</v>
      </c>
      <c r="C201" s="23">
        <v>1188</v>
      </c>
      <c r="D201" s="23">
        <v>1234</v>
      </c>
      <c r="E201" s="22" t="s">
        <v>848</v>
      </c>
    </row>
    <row r="202" spans="1:5">
      <c r="A202" s="22" t="s">
        <v>300</v>
      </c>
      <c r="B202" s="26" t="s">
        <v>39</v>
      </c>
      <c r="C202" s="23">
        <v>1875</v>
      </c>
      <c r="D202" s="23">
        <v>1921</v>
      </c>
      <c r="E202" s="22" t="s">
        <v>848</v>
      </c>
    </row>
    <row r="203" spans="1:5">
      <c r="A203" s="22" t="s">
        <v>300</v>
      </c>
      <c r="B203" s="26" t="s">
        <v>39</v>
      </c>
      <c r="C203" s="23">
        <v>239</v>
      </c>
      <c r="D203" s="23">
        <v>286</v>
      </c>
      <c r="E203" s="22" t="s">
        <v>852</v>
      </c>
    </row>
    <row r="204" spans="1:5">
      <c r="A204" s="22" t="s">
        <v>300</v>
      </c>
      <c r="B204" s="26" t="s">
        <v>39</v>
      </c>
      <c r="C204" s="23">
        <v>1397</v>
      </c>
      <c r="D204" s="23">
        <v>1445</v>
      </c>
      <c r="E204" s="22" t="s">
        <v>848</v>
      </c>
    </row>
    <row r="205" spans="1:5">
      <c r="A205" s="22" t="s">
        <v>300</v>
      </c>
      <c r="B205" s="26" t="s">
        <v>39</v>
      </c>
      <c r="C205" s="23">
        <v>1586</v>
      </c>
      <c r="D205" s="23">
        <v>1636</v>
      </c>
      <c r="E205" s="22" t="s">
        <v>847</v>
      </c>
    </row>
    <row r="206" spans="1:5">
      <c r="A206" s="22" t="s">
        <v>300</v>
      </c>
      <c r="B206" s="26" t="s">
        <v>39</v>
      </c>
      <c r="C206" s="23">
        <v>1587</v>
      </c>
      <c r="D206" s="23">
        <v>1636</v>
      </c>
      <c r="E206" s="22" t="s">
        <v>847</v>
      </c>
    </row>
    <row r="207" spans="1:5">
      <c r="A207" s="22" t="s">
        <v>300</v>
      </c>
      <c r="B207" s="26" t="s">
        <v>39</v>
      </c>
      <c r="C207" s="23">
        <v>1590</v>
      </c>
      <c r="D207" s="23">
        <v>1635</v>
      </c>
      <c r="E207" s="22" t="s">
        <v>847</v>
      </c>
    </row>
    <row r="208" spans="1:5">
      <c r="A208" s="22" t="s">
        <v>300</v>
      </c>
      <c r="B208" s="26" t="s">
        <v>39</v>
      </c>
      <c r="C208" s="23">
        <v>1714</v>
      </c>
      <c r="D208" s="23">
        <v>1760</v>
      </c>
      <c r="E208" s="22" t="s">
        <v>847</v>
      </c>
    </row>
    <row r="209" spans="1:5">
      <c r="A209" s="22" t="s">
        <v>300</v>
      </c>
      <c r="B209" s="26" t="s">
        <v>39</v>
      </c>
      <c r="C209" s="23">
        <v>1715</v>
      </c>
      <c r="D209" s="23">
        <v>1760</v>
      </c>
      <c r="E209" s="22" t="s">
        <v>847</v>
      </c>
    </row>
    <row r="210" spans="1:5">
      <c r="A210" s="22" t="s">
        <v>300</v>
      </c>
      <c r="B210" s="26" t="s">
        <v>39</v>
      </c>
      <c r="C210" s="23">
        <v>1947</v>
      </c>
      <c r="D210" s="23">
        <v>1996</v>
      </c>
      <c r="E210" s="22" t="s">
        <v>848</v>
      </c>
    </row>
    <row r="211" spans="1:5">
      <c r="A211" s="22" t="s">
        <v>302</v>
      </c>
      <c r="B211" s="26" t="s">
        <v>44</v>
      </c>
      <c r="C211" s="23">
        <v>181</v>
      </c>
      <c r="D211" s="23">
        <v>229</v>
      </c>
      <c r="E211" s="22" t="s">
        <v>848</v>
      </c>
    </row>
    <row r="212" spans="1:5">
      <c r="A212" s="22" t="s">
        <v>302</v>
      </c>
      <c r="B212" s="26" t="s">
        <v>44</v>
      </c>
      <c r="C212" s="23">
        <v>500</v>
      </c>
      <c r="D212" s="23">
        <v>551</v>
      </c>
      <c r="E212" s="22" t="s">
        <v>848</v>
      </c>
    </row>
    <row r="213" spans="1:5">
      <c r="A213" s="22" t="s">
        <v>302</v>
      </c>
      <c r="B213" s="26" t="s">
        <v>44</v>
      </c>
      <c r="C213" s="23">
        <v>531</v>
      </c>
      <c r="D213" s="23">
        <v>582</v>
      </c>
      <c r="E213" s="22" t="s">
        <v>848</v>
      </c>
    </row>
    <row r="214" spans="1:5">
      <c r="A214" s="22" t="s">
        <v>302</v>
      </c>
      <c r="B214" s="26" t="s">
        <v>44</v>
      </c>
      <c r="C214" s="23">
        <v>577</v>
      </c>
      <c r="D214" s="23">
        <v>624</v>
      </c>
      <c r="E214" s="22" t="s">
        <v>853</v>
      </c>
    </row>
    <row r="215" spans="1:5">
      <c r="A215" s="22" t="s">
        <v>302</v>
      </c>
      <c r="B215" s="26" t="s">
        <v>44</v>
      </c>
      <c r="C215" s="23">
        <v>1156</v>
      </c>
      <c r="D215" s="23">
        <v>1202</v>
      </c>
      <c r="E215" s="22" t="s">
        <v>848</v>
      </c>
    </row>
    <row r="216" spans="1:5">
      <c r="A216" s="22" t="s">
        <v>302</v>
      </c>
      <c r="B216" s="26" t="s">
        <v>44</v>
      </c>
      <c r="C216" s="23">
        <v>1763</v>
      </c>
      <c r="D216" s="23">
        <v>1809</v>
      </c>
      <c r="E216" s="22" t="s">
        <v>848</v>
      </c>
    </row>
    <row r="217" spans="1:5">
      <c r="A217" s="22" t="s">
        <v>302</v>
      </c>
      <c r="B217" s="26" t="s">
        <v>44</v>
      </c>
      <c r="C217" s="23">
        <v>398</v>
      </c>
      <c r="D217" s="23">
        <v>444</v>
      </c>
      <c r="E217" s="22" t="s">
        <v>851</v>
      </c>
    </row>
    <row r="218" spans="1:5">
      <c r="A218" s="22" t="s">
        <v>302</v>
      </c>
      <c r="B218" s="26" t="s">
        <v>44</v>
      </c>
      <c r="C218" s="23">
        <v>473</v>
      </c>
      <c r="D218" s="23">
        <v>519</v>
      </c>
      <c r="E218" s="22" t="s">
        <v>851</v>
      </c>
    </row>
    <row r="219" spans="1:5">
      <c r="A219" s="22" t="s">
        <v>302</v>
      </c>
      <c r="B219" s="26" t="s">
        <v>44</v>
      </c>
      <c r="C219" s="23">
        <v>623</v>
      </c>
      <c r="D219" s="23">
        <v>669</v>
      </c>
      <c r="E219" s="22" t="s">
        <v>851</v>
      </c>
    </row>
    <row r="220" spans="1:5">
      <c r="A220" s="22" t="s">
        <v>302</v>
      </c>
      <c r="B220" s="26" t="s">
        <v>44</v>
      </c>
      <c r="C220" s="23">
        <v>701</v>
      </c>
      <c r="D220" s="23">
        <v>747</v>
      </c>
      <c r="E220" s="22" t="s">
        <v>851</v>
      </c>
    </row>
    <row r="221" spans="1:5">
      <c r="A221" s="22" t="s">
        <v>302</v>
      </c>
      <c r="B221" s="26" t="s">
        <v>44</v>
      </c>
      <c r="C221" s="23">
        <v>911</v>
      </c>
      <c r="D221" s="23">
        <v>960</v>
      </c>
      <c r="E221" s="22" t="s">
        <v>858</v>
      </c>
    </row>
    <row r="222" spans="1:5">
      <c r="A222" s="22" t="s">
        <v>302</v>
      </c>
      <c r="B222" s="26" t="s">
        <v>44</v>
      </c>
      <c r="C222" s="23">
        <v>911</v>
      </c>
      <c r="D222" s="23">
        <v>957</v>
      </c>
      <c r="E222" s="22" t="s">
        <v>848</v>
      </c>
    </row>
    <row r="223" spans="1:5">
      <c r="A223" s="22" t="s">
        <v>302</v>
      </c>
      <c r="B223" s="26" t="s">
        <v>44</v>
      </c>
      <c r="C223" s="23">
        <v>789</v>
      </c>
      <c r="D223" s="23">
        <v>838</v>
      </c>
      <c r="E223" s="22" t="s">
        <v>856</v>
      </c>
    </row>
    <row r="224" spans="1:5">
      <c r="A224" s="22" t="s">
        <v>302</v>
      </c>
      <c r="B224" s="26" t="s">
        <v>44</v>
      </c>
      <c r="C224" s="23">
        <v>1330</v>
      </c>
      <c r="D224" s="23">
        <v>1376</v>
      </c>
      <c r="E224" s="22" t="s">
        <v>848</v>
      </c>
    </row>
    <row r="225" spans="1:5">
      <c r="A225" s="22" t="s">
        <v>302</v>
      </c>
      <c r="B225" s="26" t="s">
        <v>44</v>
      </c>
      <c r="C225" s="23">
        <v>1624</v>
      </c>
      <c r="D225" s="23">
        <v>1670</v>
      </c>
      <c r="E225" s="22" t="s">
        <v>848</v>
      </c>
    </row>
    <row r="226" spans="1:5">
      <c r="A226" s="22" t="s">
        <v>302</v>
      </c>
      <c r="B226" s="26" t="s">
        <v>44</v>
      </c>
      <c r="C226" s="23">
        <v>529</v>
      </c>
      <c r="D226" s="23">
        <v>576</v>
      </c>
      <c r="E226" s="22" t="s">
        <v>848</v>
      </c>
    </row>
    <row r="227" spans="1:5">
      <c r="A227" s="22" t="s">
        <v>302</v>
      </c>
      <c r="B227" s="26" t="s">
        <v>44</v>
      </c>
      <c r="C227" s="23">
        <v>1629</v>
      </c>
      <c r="D227" s="23">
        <v>1676</v>
      </c>
      <c r="E227" s="22" t="s">
        <v>848</v>
      </c>
    </row>
    <row r="228" spans="1:5">
      <c r="A228" s="22" t="s">
        <v>302</v>
      </c>
      <c r="B228" s="26" t="s">
        <v>44</v>
      </c>
      <c r="C228" s="23">
        <v>1330</v>
      </c>
      <c r="D228" s="23">
        <v>1375</v>
      </c>
      <c r="E228" s="22" t="s">
        <v>847</v>
      </c>
    </row>
    <row r="229" spans="1:5">
      <c r="A229" s="22" t="s">
        <v>302</v>
      </c>
      <c r="B229" s="26" t="s">
        <v>44</v>
      </c>
      <c r="C229" s="23">
        <v>1624</v>
      </c>
      <c r="D229" s="23">
        <v>1669</v>
      </c>
      <c r="E229" s="22" t="s">
        <v>847</v>
      </c>
    </row>
    <row r="230" spans="1:5">
      <c r="A230" s="22" t="s">
        <v>304</v>
      </c>
      <c r="B230" s="26" t="s">
        <v>49</v>
      </c>
      <c r="C230" s="23">
        <v>1849</v>
      </c>
      <c r="D230" s="23">
        <v>1900</v>
      </c>
      <c r="E230" s="22" t="s">
        <v>848</v>
      </c>
    </row>
    <row r="231" spans="1:5">
      <c r="A231" s="22" t="s">
        <v>304</v>
      </c>
      <c r="B231" s="26" t="s">
        <v>49</v>
      </c>
      <c r="C231" s="23">
        <v>63</v>
      </c>
      <c r="D231" s="23">
        <v>109</v>
      </c>
      <c r="E231" s="22" t="s">
        <v>854</v>
      </c>
    </row>
    <row r="232" spans="1:5">
      <c r="A232" s="22" t="s">
        <v>304</v>
      </c>
      <c r="B232" s="26" t="s">
        <v>49</v>
      </c>
      <c r="C232" s="23">
        <v>1245</v>
      </c>
      <c r="D232" s="23">
        <v>1290</v>
      </c>
      <c r="E232" s="22" t="s">
        <v>850</v>
      </c>
    </row>
    <row r="233" spans="1:5">
      <c r="A233" s="22" t="s">
        <v>304</v>
      </c>
      <c r="B233" s="26" t="s">
        <v>49</v>
      </c>
      <c r="C233" s="23">
        <v>1880</v>
      </c>
      <c r="D233" s="23">
        <v>1925</v>
      </c>
      <c r="E233" s="22" t="s">
        <v>850</v>
      </c>
    </row>
    <row r="234" spans="1:5">
      <c r="A234" s="22" t="s">
        <v>304</v>
      </c>
      <c r="B234" s="26" t="s">
        <v>49</v>
      </c>
      <c r="C234" s="23">
        <v>877</v>
      </c>
      <c r="D234" s="23">
        <v>923</v>
      </c>
      <c r="E234" s="22" t="s">
        <v>852</v>
      </c>
    </row>
    <row r="235" spans="1:5">
      <c r="A235" s="27" t="s">
        <v>304</v>
      </c>
      <c r="B235" s="28" t="s">
        <v>49</v>
      </c>
      <c r="C235" s="29">
        <v>646</v>
      </c>
      <c r="D235" s="29">
        <v>692</v>
      </c>
      <c r="E235" s="27" t="s">
        <v>857</v>
      </c>
    </row>
    <row r="236" spans="1:5">
      <c r="A236" s="22" t="s">
        <v>304</v>
      </c>
      <c r="B236" s="26" t="s">
        <v>49</v>
      </c>
      <c r="C236" s="23">
        <v>1609</v>
      </c>
      <c r="D236" s="23">
        <v>1657</v>
      </c>
      <c r="E236" s="22" t="s">
        <v>848</v>
      </c>
    </row>
    <row r="237" spans="1:5">
      <c r="A237" s="22" t="s">
        <v>304</v>
      </c>
      <c r="B237" s="26" t="s">
        <v>49</v>
      </c>
      <c r="C237" s="23">
        <v>719</v>
      </c>
      <c r="D237" s="23">
        <v>765</v>
      </c>
      <c r="E237" s="22" t="s">
        <v>848</v>
      </c>
    </row>
    <row r="238" spans="1:5">
      <c r="A238" s="22" t="s">
        <v>304</v>
      </c>
      <c r="B238" s="26" t="s">
        <v>49</v>
      </c>
      <c r="C238" s="23">
        <v>519</v>
      </c>
      <c r="D238" s="23">
        <v>565</v>
      </c>
      <c r="E238" s="31" t="s">
        <v>851</v>
      </c>
    </row>
    <row r="239" spans="1:5">
      <c r="A239" s="22" t="s">
        <v>304</v>
      </c>
      <c r="B239" s="26" t="s">
        <v>49</v>
      </c>
      <c r="C239" s="23">
        <v>475</v>
      </c>
      <c r="D239" s="23">
        <v>521</v>
      </c>
      <c r="E239" s="22" t="s">
        <v>848</v>
      </c>
    </row>
    <row r="240" spans="1:5">
      <c r="A240" s="22" t="s">
        <v>304</v>
      </c>
      <c r="B240" s="26" t="s">
        <v>49</v>
      </c>
      <c r="C240" s="23">
        <v>1897</v>
      </c>
      <c r="D240" s="23">
        <v>1943</v>
      </c>
      <c r="E240" s="22" t="s">
        <v>848</v>
      </c>
    </row>
    <row r="241" spans="1:5">
      <c r="A241" s="22" t="s">
        <v>304</v>
      </c>
      <c r="B241" s="26" t="s">
        <v>49</v>
      </c>
      <c r="C241" s="23">
        <v>1245</v>
      </c>
      <c r="D241" s="23">
        <v>1290</v>
      </c>
      <c r="E241" s="22" t="s">
        <v>850</v>
      </c>
    </row>
    <row r="242" spans="1:5">
      <c r="A242" s="22" t="s">
        <v>304</v>
      </c>
      <c r="B242" s="26" t="s">
        <v>49</v>
      </c>
      <c r="C242" s="23">
        <v>1880</v>
      </c>
      <c r="D242" s="23">
        <v>1925</v>
      </c>
      <c r="E242" s="22" t="s">
        <v>850</v>
      </c>
    </row>
    <row r="243" spans="1:5">
      <c r="A243" s="22" t="s">
        <v>304</v>
      </c>
      <c r="B243" s="26" t="s">
        <v>49</v>
      </c>
      <c r="C243" s="23">
        <v>230</v>
      </c>
      <c r="D243" s="23">
        <v>276</v>
      </c>
      <c r="E243" s="22" t="s">
        <v>849</v>
      </c>
    </row>
    <row r="244" spans="1:5">
      <c r="A244" s="22" t="s">
        <v>304</v>
      </c>
      <c r="B244" s="26" t="s">
        <v>49</v>
      </c>
      <c r="C244" s="23">
        <v>717</v>
      </c>
      <c r="D244" s="23">
        <v>765</v>
      </c>
      <c r="E244" s="22" t="s">
        <v>848</v>
      </c>
    </row>
    <row r="245" spans="1:5">
      <c r="A245" s="22" t="s">
        <v>304</v>
      </c>
      <c r="B245" s="26" t="s">
        <v>49</v>
      </c>
      <c r="C245" s="23">
        <v>1042</v>
      </c>
      <c r="D245" s="23">
        <v>1088</v>
      </c>
      <c r="E245" s="22" t="s">
        <v>848</v>
      </c>
    </row>
    <row r="246" spans="1:5">
      <c r="A246" s="22" t="s">
        <v>304</v>
      </c>
      <c r="B246" s="26" t="s">
        <v>49</v>
      </c>
      <c r="C246" s="23">
        <v>1630</v>
      </c>
      <c r="D246" s="23">
        <v>1679</v>
      </c>
      <c r="E246" s="22" t="s">
        <v>848</v>
      </c>
    </row>
    <row r="247" spans="1:5">
      <c r="A247" s="22" t="s">
        <v>304</v>
      </c>
      <c r="B247" s="26" t="s">
        <v>49</v>
      </c>
      <c r="C247" s="23">
        <v>1396</v>
      </c>
      <c r="D247" s="23">
        <v>1443</v>
      </c>
      <c r="E247" s="22" t="s">
        <v>848</v>
      </c>
    </row>
    <row r="248" spans="1:5">
      <c r="A248" s="22" t="s">
        <v>304</v>
      </c>
      <c r="B248" s="26" t="s">
        <v>49</v>
      </c>
      <c r="C248" s="23">
        <v>1850</v>
      </c>
      <c r="D248" s="23">
        <v>1899</v>
      </c>
      <c r="E248" s="22" t="s">
        <v>848</v>
      </c>
    </row>
    <row r="249" spans="1:5">
      <c r="A249" s="22" t="s">
        <v>304</v>
      </c>
      <c r="B249" s="26" t="s">
        <v>49</v>
      </c>
      <c r="C249" s="23">
        <v>720</v>
      </c>
      <c r="D249" s="23">
        <v>765</v>
      </c>
      <c r="E249" s="22" t="s">
        <v>847</v>
      </c>
    </row>
    <row r="250" spans="1:5">
      <c r="A250" s="22" t="s">
        <v>304</v>
      </c>
      <c r="B250" s="26" t="s">
        <v>49</v>
      </c>
      <c r="C250" s="23">
        <v>1043</v>
      </c>
      <c r="D250" s="23">
        <v>1088</v>
      </c>
      <c r="E250" s="22" t="s">
        <v>847</v>
      </c>
    </row>
    <row r="251" spans="1:5">
      <c r="A251" s="22" t="s">
        <v>306</v>
      </c>
      <c r="B251" s="26" t="s">
        <v>54</v>
      </c>
      <c r="C251" s="23">
        <v>517</v>
      </c>
      <c r="D251" s="23">
        <v>563</v>
      </c>
      <c r="E251" s="22" t="s">
        <v>848</v>
      </c>
    </row>
    <row r="252" spans="1:5">
      <c r="A252" s="27" t="s">
        <v>306</v>
      </c>
      <c r="B252" s="28" t="s">
        <v>54</v>
      </c>
      <c r="C252" s="29">
        <v>915</v>
      </c>
      <c r="D252" s="29">
        <v>961</v>
      </c>
      <c r="E252" s="27" t="s">
        <v>857</v>
      </c>
    </row>
    <row r="253" spans="1:5">
      <c r="A253" s="22" t="s">
        <v>306</v>
      </c>
      <c r="B253" s="26" t="s">
        <v>54</v>
      </c>
      <c r="C253" s="23">
        <v>918</v>
      </c>
      <c r="D253" s="23">
        <v>964</v>
      </c>
      <c r="E253" s="22" t="s">
        <v>854</v>
      </c>
    </row>
    <row r="254" spans="1:5">
      <c r="A254" s="22" t="s">
        <v>306</v>
      </c>
      <c r="B254" s="26" t="s">
        <v>54</v>
      </c>
      <c r="C254" s="23">
        <v>518</v>
      </c>
      <c r="D254" s="23">
        <v>563</v>
      </c>
      <c r="E254" s="22" t="s">
        <v>847</v>
      </c>
    </row>
    <row r="255" spans="1:5">
      <c r="A255" s="22" t="s">
        <v>306</v>
      </c>
      <c r="B255" s="26" t="s">
        <v>54</v>
      </c>
      <c r="C255" s="23">
        <v>1472</v>
      </c>
      <c r="D255" s="23">
        <v>1521</v>
      </c>
      <c r="E255" s="22" t="s">
        <v>848</v>
      </c>
    </row>
    <row r="256" spans="1:5">
      <c r="A256" s="22" t="s">
        <v>306</v>
      </c>
      <c r="B256" s="26" t="s">
        <v>54</v>
      </c>
      <c r="C256" s="23">
        <v>36</v>
      </c>
      <c r="D256" s="23">
        <v>83</v>
      </c>
      <c r="E256" s="22" t="s">
        <v>848</v>
      </c>
    </row>
    <row r="257" spans="1:5">
      <c r="A257" s="22" t="s">
        <v>306</v>
      </c>
      <c r="B257" s="26" t="s">
        <v>54</v>
      </c>
      <c r="C257" s="23">
        <v>613</v>
      </c>
      <c r="D257" s="23">
        <v>660</v>
      </c>
      <c r="E257" s="22" t="s">
        <v>848</v>
      </c>
    </row>
    <row r="258" spans="1:5">
      <c r="A258" s="22" t="s">
        <v>306</v>
      </c>
      <c r="B258" s="26" t="s">
        <v>54</v>
      </c>
      <c r="C258" s="23">
        <v>436</v>
      </c>
      <c r="D258" s="23">
        <v>482</v>
      </c>
      <c r="E258" s="22" t="s">
        <v>848</v>
      </c>
    </row>
    <row r="259" spans="1:5">
      <c r="A259" s="22" t="s">
        <v>306</v>
      </c>
      <c r="B259" s="26" t="s">
        <v>54</v>
      </c>
      <c r="C259" s="23">
        <v>1521</v>
      </c>
      <c r="D259" s="23">
        <v>1567</v>
      </c>
      <c r="E259" s="22" t="s">
        <v>848</v>
      </c>
    </row>
    <row r="260" spans="1:5">
      <c r="A260" s="22" t="s">
        <v>306</v>
      </c>
      <c r="B260" s="26" t="s">
        <v>54</v>
      </c>
      <c r="C260" s="23">
        <v>1659</v>
      </c>
      <c r="D260" s="23">
        <v>1705</v>
      </c>
      <c r="E260" s="22" t="s">
        <v>848</v>
      </c>
    </row>
    <row r="261" spans="1:5">
      <c r="A261" s="22" t="s">
        <v>306</v>
      </c>
      <c r="B261" s="26" t="s">
        <v>54</v>
      </c>
      <c r="C261" s="23">
        <v>1751</v>
      </c>
      <c r="D261" s="23">
        <v>1797</v>
      </c>
      <c r="E261" s="22" t="s">
        <v>849</v>
      </c>
    </row>
    <row r="262" spans="1:5">
      <c r="A262" s="22" t="s">
        <v>306</v>
      </c>
      <c r="B262" s="26" t="s">
        <v>54</v>
      </c>
      <c r="C262" s="23">
        <v>511</v>
      </c>
      <c r="D262" s="23">
        <v>557</v>
      </c>
      <c r="E262" s="22" t="s">
        <v>848</v>
      </c>
    </row>
    <row r="263" spans="1:5">
      <c r="A263" s="22" t="s">
        <v>306</v>
      </c>
      <c r="B263" s="26" t="s">
        <v>54</v>
      </c>
      <c r="C263" s="23">
        <v>1469</v>
      </c>
      <c r="D263" s="23">
        <v>1515</v>
      </c>
      <c r="E263" s="22" t="s">
        <v>848</v>
      </c>
    </row>
    <row r="264" spans="1:5">
      <c r="A264" s="22" t="s">
        <v>306</v>
      </c>
      <c r="B264" s="26" t="s">
        <v>54</v>
      </c>
      <c r="C264" s="23">
        <v>1885</v>
      </c>
      <c r="D264" s="23">
        <v>1931</v>
      </c>
      <c r="E264" s="22" t="s">
        <v>848</v>
      </c>
    </row>
    <row r="265" spans="1:5">
      <c r="A265" s="22" t="s">
        <v>306</v>
      </c>
      <c r="B265" s="26" t="s">
        <v>54</v>
      </c>
      <c r="C265" s="23">
        <v>29</v>
      </c>
      <c r="D265" s="23">
        <v>78</v>
      </c>
      <c r="E265" s="22" t="s">
        <v>858</v>
      </c>
    </row>
    <row r="266" spans="1:5">
      <c r="A266" s="22" t="s">
        <v>306</v>
      </c>
      <c r="B266" s="26" t="s">
        <v>54</v>
      </c>
      <c r="C266" s="23">
        <v>665</v>
      </c>
      <c r="D266" s="23">
        <v>711</v>
      </c>
      <c r="E266" s="22" t="s">
        <v>851</v>
      </c>
    </row>
    <row r="267" spans="1:5">
      <c r="A267" s="22" t="s">
        <v>306</v>
      </c>
      <c r="B267" s="26" t="s">
        <v>54</v>
      </c>
      <c r="C267" s="23">
        <v>985</v>
      </c>
      <c r="D267" s="23">
        <v>1031</v>
      </c>
      <c r="E267" s="22" t="s">
        <v>851</v>
      </c>
    </row>
    <row r="268" spans="1:5">
      <c r="A268" s="22" t="s">
        <v>306</v>
      </c>
      <c r="B268" s="26" t="s">
        <v>54</v>
      </c>
      <c r="C268" s="23">
        <v>1514</v>
      </c>
      <c r="D268" s="23">
        <v>1560</v>
      </c>
      <c r="E268" s="22" t="s">
        <v>851</v>
      </c>
    </row>
    <row r="269" spans="1:5">
      <c r="A269" s="22" t="s">
        <v>308</v>
      </c>
      <c r="B269" s="26" t="s">
        <v>59</v>
      </c>
      <c r="C269" s="23">
        <v>583</v>
      </c>
      <c r="D269" s="23">
        <v>628</v>
      </c>
      <c r="E269" s="22" t="s">
        <v>847</v>
      </c>
    </row>
    <row r="270" spans="1:5">
      <c r="A270" s="22" t="s">
        <v>308</v>
      </c>
      <c r="B270" s="26" t="s">
        <v>59</v>
      </c>
      <c r="C270" s="23">
        <v>1661</v>
      </c>
      <c r="D270" s="23">
        <v>1707</v>
      </c>
      <c r="E270" s="22" t="s">
        <v>851</v>
      </c>
    </row>
    <row r="271" spans="1:5">
      <c r="A271" s="22" t="s">
        <v>308</v>
      </c>
      <c r="B271" s="26" t="s">
        <v>59</v>
      </c>
      <c r="C271" s="23">
        <v>1903</v>
      </c>
      <c r="D271" s="23">
        <v>1949</v>
      </c>
      <c r="E271" s="22" t="s">
        <v>851</v>
      </c>
    </row>
    <row r="272" spans="1:5">
      <c r="A272" s="22" t="s">
        <v>308</v>
      </c>
      <c r="B272" s="26" t="s">
        <v>59</v>
      </c>
      <c r="C272" s="23">
        <v>834</v>
      </c>
      <c r="D272" s="23">
        <v>883</v>
      </c>
      <c r="E272" s="22" t="s">
        <v>858</v>
      </c>
    </row>
    <row r="273" spans="1:5">
      <c r="A273" s="22" t="s">
        <v>308</v>
      </c>
      <c r="B273" s="26" t="s">
        <v>59</v>
      </c>
      <c r="C273" s="23">
        <v>577</v>
      </c>
      <c r="D273" s="23">
        <v>623</v>
      </c>
      <c r="E273" s="22" t="s">
        <v>849</v>
      </c>
    </row>
    <row r="274" spans="1:5">
      <c r="A274" s="22" t="s">
        <v>308</v>
      </c>
      <c r="B274" s="26" t="s">
        <v>59</v>
      </c>
      <c r="C274" s="23">
        <v>1601</v>
      </c>
      <c r="D274" s="23">
        <v>1647</v>
      </c>
      <c r="E274" s="22" t="s">
        <v>849</v>
      </c>
    </row>
    <row r="275" spans="1:5">
      <c r="A275" s="22" t="s">
        <v>308</v>
      </c>
      <c r="B275" s="26" t="s">
        <v>59</v>
      </c>
      <c r="C275" s="23">
        <v>583</v>
      </c>
      <c r="D275" s="23">
        <v>629</v>
      </c>
      <c r="E275" s="22" t="s">
        <v>848</v>
      </c>
    </row>
    <row r="276" spans="1:5">
      <c r="A276" s="22" t="s">
        <v>308</v>
      </c>
      <c r="B276" s="26" t="s">
        <v>59</v>
      </c>
      <c r="C276" s="23">
        <v>834</v>
      </c>
      <c r="D276" s="23">
        <v>880</v>
      </c>
      <c r="E276" s="22" t="s">
        <v>848</v>
      </c>
    </row>
    <row r="277" spans="1:5">
      <c r="A277" s="22" t="s">
        <v>308</v>
      </c>
      <c r="B277" s="26" t="s">
        <v>59</v>
      </c>
      <c r="C277" s="23">
        <v>718</v>
      </c>
      <c r="D277" s="23">
        <v>764</v>
      </c>
      <c r="E277" s="22" t="s">
        <v>848</v>
      </c>
    </row>
    <row r="278" spans="1:5">
      <c r="A278" s="22" t="s">
        <v>308</v>
      </c>
      <c r="B278" s="26" t="s">
        <v>59</v>
      </c>
      <c r="C278" s="23">
        <v>522</v>
      </c>
      <c r="D278" s="23">
        <v>567</v>
      </c>
      <c r="E278" s="22" t="s">
        <v>850</v>
      </c>
    </row>
    <row r="279" spans="1:5">
      <c r="A279" s="22" t="s">
        <v>308</v>
      </c>
      <c r="B279" s="26" t="s">
        <v>59</v>
      </c>
      <c r="C279" s="23">
        <v>566</v>
      </c>
      <c r="D279" s="23">
        <v>611</v>
      </c>
      <c r="E279" s="22" t="s">
        <v>850</v>
      </c>
    </row>
    <row r="280" spans="1:5">
      <c r="A280" s="22" t="s">
        <v>308</v>
      </c>
      <c r="B280" s="26" t="s">
        <v>59</v>
      </c>
      <c r="C280" s="23">
        <v>588</v>
      </c>
      <c r="D280" s="23">
        <v>633</v>
      </c>
      <c r="E280" s="22" t="s">
        <v>850</v>
      </c>
    </row>
    <row r="281" spans="1:5">
      <c r="A281" s="22" t="s">
        <v>308</v>
      </c>
      <c r="B281" s="26" t="s">
        <v>59</v>
      </c>
      <c r="C281" s="23">
        <v>1184</v>
      </c>
      <c r="D281" s="23">
        <v>1229</v>
      </c>
      <c r="E281" s="22" t="s">
        <v>850</v>
      </c>
    </row>
    <row r="282" spans="1:5">
      <c r="A282" s="22" t="s">
        <v>308</v>
      </c>
      <c r="B282" s="26" t="s">
        <v>59</v>
      </c>
      <c r="C282" s="23">
        <v>326</v>
      </c>
      <c r="D282" s="23">
        <v>375</v>
      </c>
      <c r="E282" s="22" t="s">
        <v>848</v>
      </c>
    </row>
    <row r="283" spans="1:5">
      <c r="A283" s="22" t="s">
        <v>308</v>
      </c>
      <c r="B283" s="26" t="s">
        <v>59</v>
      </c>
      <c r="C283" s="23">
        <v>920</v>
      </c>
      <c r="D283" s="23">
        <v>967</v>
      </c>
      <c r="E283" s="22" t="s">
        <v>853</v>
      </c>
    </row>
    <row r="284" spans="1:5">
      <c r="A284" s="22" t="s">
        <v>308</v>
      </c>
      <c r="B284" s="26" t="s">
        <v>59</v>
      </c>
      <c r="C284" s="23">
        <v>1424</v>
      </c>
      <c r="D284" s="23">
        <v>1472</v>
      </c>
      <c r="E284" s="22" t="s">
        <v>848</v>
      </c>
    </row>
    <row r="285" spans="1:5">
      <c r="A285" s="22" t="s">
        <v>308</v>
      </c>
      <c r="B285" s="26" t="s">
        <v>59</v>
      </c>
      <c r="C285" s="23">
        <v>522</v>
      </c>
      <c r="D285" s="23">
        <v>567</v>
      </c>
      <c r="E285" s="22" t="s">
        <v>850</v>
      </c>
    </row>
    <row r="286" spans="1:5">
      <c r="A286" s="22" t="s">
        <v>308</v>
      </c>
      <c r="B286" s="26" t="s">
        <v>59</v>
      </c>
      <c r="C286" s="23">
        <v>566</v>
      </c>
      <c r="D286" s="23">
        <v>611</v>
      </c>
      <c r="E286" s="22" t="s">
        <v>850</v>
      </c>
    </row>
    <row r="287" spans="1:5">
      <c r="A287" s="22" t="s">
        <v>308</v>
      </c>
      <c r="B287" s="26" t="s">
        <v>59</v>
      </c>
      <c r="C287" s="23">
        <v>588</v>
      </c>
      <c r="D287" s="23">
        <v>633</v>
      </c>
      <c r="E287" s="22" t="s">
        <v>850</v>
      </c>
    </row>
    <row r="288" spans="1:5">
      <c r="A288" s="22" t="s">
        <v>308</v>
      </c>
      <c r="B288" s="26" t="s">
        <v>59</v>
      </c>
      <c r="C288" s="23">
        <v>1184</v>
      </c>
      <c r="D288" s="23">
        <v>1229</v>
      </c>
      <c r="E288" s="22" t="s">
        <v>850</v>
      </c>
    </row>
    <row r="289" spans="1:5">
      <c r="A289" s="22" t="s">
        <v>308</v>
      </c>
      <c r="B289" s="26" t="s">
        <v>59</v>
      </c>
      <c r="C289" s="23">
        <v>1583</v>
      </c>
      <c r="D289" s="23">
        <v>1629</v>
      </c>
      <c r="E289" s="22" t="s">
        <v>852</v>
      </c>
    </row>
    <row r="290" spans="1:5">
      <c r="A290" s="22" t="s">
        <v>308</v>
      </c>
      <c r="B290" s="26" t="s">
        <v>59</v>
      </c>
      <c r="C290" s="23">
        <v>129</v>
      </c>
      <c r="D290" s="23">
        <v>180</v>
      </c>
      <c r="E290" s="22" t="s">
        <v>848</v>
      </c>
    </row>
    <row r="291" spans="1:5">
      <c r="A291" s="22" t="s">
        <v>310</v>
      </c>
      <c r="B291" s="26" t="s">
        <v>64</v>
      </c>
      <c r="C291" s="23">
        <v>69</v>
      </c>
      <c r="D291" s="23">
        <v>116</v>
      </c>
      <c r="E291" s="22" t="s">
        <v>848</v>
      </c>
    </row>
    <row r="292" spans="1:5">
      <c r="A292" s="22" t="s">
        <v>310</v>
      </c>
      <c r="B292" s="26" t="s">
        <v>64</v>
      </c>
      <c r="C292" s="23">
        <v>899</v>
      </c>
      <c r="D292" s="23">
        <v>947</v>
      </c>
      <c r="E292" s="22" t="s">
        <v>848</v>
      </c>
    </row>
    <row r="293" spans="1:5">
      <c r="A293" s="22" t="s">
        <v>310</v>
      </c>
      <c r="B293" s="26" t="s">
        <v>64</v>
      </c>
      <c r="C293" s="23">
        <v>1198</v>
      </c>
      <c r="D293" s="23">
        <v>1244</v>
      </c>
      <c r="E293" s="22" t="s">
        <v>848</v>
      </c>
    </row>
    <row r="294" spans="1:5">
      <c r="A294" s="22" t="s">
        <v>310</v>
      </c>
      <c r="B294" s="26" t="s">
        <v>64</v>
      </c>
      <c r="C294" s="23">
        <v>1958</v>
      </c>
      <c r="D294" s="23">
        <v>2004</v>
      </c>
      <c r="E294" s="22" t="s">
        <v>848</v>
      </c>
    </row>
    <row r="295" spans="1:5">
      <c r="A295" s="22" t="s">
        <v>310</v>
      </c>
      <c r="B295" s="26" t="s">
        <v>64</v>
      </c>
      <c r="C295" s="23">
        <v>20</v>
      </c>
      <c r="D295" s="23">
        <v>66</v>
      </c>
      <c r="E295" s="22" t="s">
        <v>851</v>
      </c>
    </row>
    <row r="296" spans="1:5">
      <c r="A296" s="22" t="s">
        <v>310</v>
      </c>
      <c r="B296" s="26" t="s">
        <v>64</v>
      </c>
      <c r="C296" s="23">
        <v>306</v>
      </c>
      <c r="D296" s="23">
        <v>355</v>
      </c>
      <c r="E296" s="22" t="s">
        <v>856</v>
      </c>
    </row>
    <row r="297" spans="1:5">
      <c r="A297" s="22" t="s">
        <v>310</v>
      </c>
      <c r="B297" s="26" t="s">
        <v>64</v>
      </c>
      <c r="C297" s="23">
        <v>118</v>
      </c>
      <c r="D297" s="23">
        <v>164</v>
      </c>
      <c r="E297" s="22" t="s">
        <v>848</v>
      </c>
    </row>
    <row r="298" spans="1:5">
      <c r="A298" s="22" t="s">
        <v>310</v>
      </c>
      <c r="B298" s="26" t="s">
        <v>64</v>
      </c>
      <c r="C298" s="23">
        <v>401</v>
      </c>
      <c r="D298" s="23">
        <v>447</v>
      </c>
      <c r="E298" s="22" t="s">
        <v>848</v>
      </c>
    </row>
    <row r="299" spans="1:5">
      <c r="A299" s="22" t="s">
        <v>310</v>
      </c>
      <c r="B299" s="26" t="s">
        <v>64</v>
      </c>
      <c r="C299" s="23">
        <v>1247</v>
      </c>
      <c r="D299" s="23">
        <v>1293</v>
      </c>
      <c r="E299" s="22" t="s">
        <v>848</v>
      </c>
    </row>
    <row r="300" spans="1:5">
      <c r="A300" s="22" t="s">
        <v>310</v>
      </c>
      <c r="B300" s="26" t="s">
        <v>64</v>
      </c>
      <c r="C300" s="23">
        <v>491</v>
      </c>
      <c r="D300" s="23">
        <v>537</v>
      </c>
      <c r="E300" s="22" t="s">
        <v>854</v>
      </c>
    </row>
    <row r="301" spans="1:5">
      <c r="A301" s="22" t="s">
        <v>310</v>
      </c>
      <c r="B301" s="26" t="s">
        <v>64</v>
      </c>
      <c r="C301" s="23">
        <v>1242</v>
      </c>
      <c r="D301" s="23">
        <v>1289</v>
      </c>
      <c r="E301" s="22" t="s">
        <v>853</v>
      </c>
    </row>
    <row r="302" spans="1:5">
      <c r="A302" s="22" t="s">
        <v>310</v>
      </c>
      <c r="B302" s="26" t="s">
        <v>64</v>
      </c>
      <c r="C302" s="23">
        <v>118</v>
      </c>
      <c r="D302" s="23">
        <v>163</v>
      </c>
      <c r="E302" s="22" t="s">
        <v>847</v>
      </c>
    </row>
    <row r="303" spans="1:5">
      <c r="A303" s="22" t="s">
        <v>310</v>
      </c>
      <c r="B303" s="26" t="s">
        <v>64</v>
      </c>
      <c r="C303" s="23">
        <v>1247</v>
      </c>
      <c r="D303" s="23">
        <v>1292</v>
      </c>
      <c r="E303" s="22" t="s">
        <v>847</v>
      </c>
    </row>
    <row r="304" spans="1:5">
      <c r="A304" s="22" t="s">
        <v>310</v>
      </c>
      <c r="B304" s="26" t="s">
        <v>64</v>
      </c>
      <c r="C304" s="23">
        <v>1713</v>
      </c>
      <c r="D304" s="23">
        <v>1759</v>
      </c>
      <c r="E304" s="22" t="s">
        <v>848</v>
      </c>
    </row>
    <row r="305" spans="1:5">
      <c r="A305" s="22" t="s">
        <v>310</v>
      </c>
      <c r="B305" s="26" t="s">
        <v>64</v>
      </c>
      <c r="C305" s="23">
        <v>850</v>
      </c>
      <c r="D305" s="23">
        <v>895</v>
      </c>
      <c r="E305" s="22" t="s">
        <v>850</v>
      </c>
    </row>
    <row r="306" spans="1:5">
      <c r="A306" s="22" t="s">
        <v>310</v>
      </c>
      <c r="B306" s="26" t="s">
        <v>64</v>
      </c>
      <c r="C306" s="23">
        <v>714</v>
      </c>
      <c r="D306" s="23">
        <v>761</v>
      </c>
      <c r="E306" s="22" t="s">
        <v>848</v>
      </c>
    </row>
    <row r="307" spans="1:5">
      <c r="A307" s="22" t="s">
        <v>310</v>
      </c>
      <c r="B307" s="26" t="s">
        <v>64</v>
      </c>
      <c r="C307" s="23">
        <v>715</v>
      </c>
      <c r="D307" s="23">
        <v>761</v>
      </c>
      <c r="E307" s="22" t="s">
        <v>848</v>
      </c>
    </row>
    <row r="308" spans="1:5">
      <c r="A308" s="22" t="s">
        <v>310</v>
      </c>
      <c r="B308" s="26" t="s">
        <v>64</v>
      </c>
      <c r="C308" s="23">
        <v>809</v>
      </c>
      <c r="D308" s="23">
        <v>857</v>
      </c>
      <c r="E308" s="22" t="s">
        <v>848</v>
      </c>
    </row>
    <row r="309" spans="1:5">
      <c r="A309" s="22" t="s">
        <v>310</v>
      </c>
      <c r="B309" s="26" t="s">
        <v>64</v>
      </c>
      <c r="C309" s="23">
        <v>850</v>
      </c>
      <c r="D309" s="23">
        <v>895</v>
      </c>
      <c r="E309" s="22" t="s">
        <v>850</v>
      </c>
    </row>
    <row r="310" spans="1:5">
      <c r="A310" s="27" t="s">
        <v>310</v>
      </c>
      <c r="B310" s="28" t="s">
        <v>64</v>
      </c>
      <c r="C310" s="29">
        <v>1804</v>
      </c>
      <c r="D310" s="29">
        <v>1850</v>
      </c>
      <c r="E310" s="27" t="s">
        <v>857</v>
      </c>
    </row>
    <row r="311" spans="1:5">
      <c r="A311" s="22" t="s">
        <v>312</v>
      </c>
      <c r="B311" s="26" t="s">
        <v>69</v>
      </c>
      <c r="C311" s="23">
        <v>1877</v>
      </c>
      <c r="D311" s="23">
        <v>1923</v>
      </c>
      <c r="E311" s="22" t="s">
        <v>852</v>
      </c>
    </row>
    <row r="312" spans="1:5">
      <c r="A312" s="22" t="s">
        <v>312</v>
      </c>
      <c r="B312" s="26" t="s">
        <v>69</v>
      </c>
      <c r="C312" s="23">
        <v>1719</v>
      </c>
      <c r="D312" s="23">
        <v>1764</v>
      </c>
      <c r="E312" s="22" t="s">
        <v>850</v>
      </c>
    </row>
    <row r="313" spans="1:5">
      <c r="A313" s="22" t="s">
        <v>312</v>
      </c>
      <c r="B313" s="26" t="s">
        <v>69</v>
      </c>
      <c r="C313" s="23">
        <v>389</v>
      </c>
      <c r="D313" s="23">
        <v>437</v>
      </c>
      <c r="E313" s="22" t="s">
        <v>848</v>
      </c>
    </row>
    <row r="314" spans="1:5">
      <c r="A314" s="27" t="s">
        <v>312</v>
      </c>
      <c r="B314" s="28" t="s">
        <v>69</v>
      </c>
      <c r="C314" s="29">
        <v>1744</v>
      </c>
      <c r="D314" s="29">
        <v>1790</v>
      </c>
      <c r="E314" s="27" t="s">
        <v>857</v>
      </c>
    </row>
    <row r="315" spans="1:5">
      <c r="A315" s="22" t="s">
        <v>312</v>
      </c>
      <c r="B315" s="26" t="s">
        <v>69</v>
      </c>
      <c r="C315" s="23">
        <v>361</v>
      </c>
      <c r="D315" s="23">
        <v>407</v>
      </c>
      <c r="E315" s="22" t="s">
        <v>851</v>
      </c>
    </row>
    <row r="316" spans="1:5">
      <c r="A316" s="22" t="s">
        <v>312</v>
      </c>
      <c r="B316" s="26" t="s">
        <v>69</v>
      </c>
      <c r="C316" s="23">
        <v>1263</v>
      </c>
      <c r="D316" s="23">
        <v>1309</v>
      </c>
      <c r="E316" s="22" t="s">
        <v>851</v>
      </c>
    </row>
    <row r="317" spans="1:5">
      <c r="A317" s="22" t="s">
        <v>312</v>
      </c>
      <c r="B317" s="26" t="s">
        <v>69</v>
      </c>
      <c r="C317" s="23">
        <v>14</v>
      </c>
      <c r="D317" s="23">
        <v>60</v>
      </c>
      <c r="E317" s="22" t="s">
        <v>848</v>
      </c>
    </row>
    <row r="318" spans="1:5">
      <c r="A318" s="22" t="s">
        <v>312</v>
      </c>
      <c r="B318" s="26" t="s">
        <v>69</v>
      </c>
      <c r="C318" s="23">
        <v>18</v>
      </c>
      <c r="D318" s="23">
        <v>64</v>
      </c>
      <c r="E318" s="22" t="s">
        <v>848</v>
      </c>
    </row>
    <row r="319" spans="1:5">
      <c r="A319" s="22" t="s">
        <v>312</v>
      </c>
      <c r="B319" s="26" t="s">
        <v>69</v>
      </c>
      <c r="C319" s="23">
        <v>976</v>
      </c>
      <c r="D319" s="23">
        <v>1022</v>
      </c>
      <c r="E319" s="22" t="s">
        <v>848</v>
      </c>
    </row>
    <row r="320" spans="1:5">
      <c r="A320" s="22" t="s">
        <v>312</v>
      </c>
      <c r="B320" s="26" t="s">
        <v>69</v>
      </c>
      <c r="C320" s="23">
        <v>1649</v>
      </c>
      <c r="D320" s="23">
        <v>1695</v>
      </c>
      <c r="E320" s="22" t="s">
        <v>848</v>
      </c>
    </row>
    <row r="321" spans="1:5">
      <c r="A321" s="22" t="s">
        <v>312</v>
      </c>
      <c r="B321" s="26" t="s">
        <v>69</v>
      </c>
      <c r="C321" s="23">
        <v>455</v>
      </c>
      <c r="D321" s="23">
        <v>501</v>
      </c>
      <c r="E321" s="22" t="s">
        <v>849</v>
      </c>
    </row>
    <row r="322" spans="1:5">
      <c r="A322" s="22" t="s">
        <v>312</v>
      </c>
      <c r="B322" s="26" t="s">
        <v>69</v>
      </c>
      <c r="C322" s="23">
        <v>579</v>
      </c>
      <c r="D322" s="23">
        <v>625</v>
      </c>
      <c r="E322" s="22" t="s">
        <v>849</v>
      </c>
    </row>
    <row r="323" spans="1:5">
      <c r="A323" s="22" t="s">
        <v>312</v>
      </c>
      <c r="B323" s="26" t="s">
        <v>69</v>
      </c>
      <c r="C323" s="23">
        <v>571</v>
      </c>
      <c r="D323" s="23">
        <v>620</v>
      </c>
      <c r="E323" s="22" t="s">
        <v>848</v>
      </c>
    </row>
    <row r="324" spans="1:5">
      <c r="A324" s="22" t="s">
        <v>312</v>
      </c>
      <c r="B324" s="26" t="s">
        <v>69</v>
      </c>
      <c r="C324" s="23">
        <v>1110</v>
      </c>
      <c r="D324" s="23">
        <v>1159</v>
      </c>
      <c r="E324" s="22" t="s">
        <v>856</v>
      </c>
    </row>
    <row r="325" spans="1:5">
      <c r="A325" s="22" t="s">
        <v>312</v>
      </c>
      <c r="B325" s="26" t="s">
        <v>69</v>
      </c>
      <c r="C325" s="23">
        <v>100</v>
      </c>
      <c r="D325" s="23">
        <v>146</v>
      </c>
      <c r="E325" s="22" t="s">
        <v>848</v>
      </c>
    </row>
    <row r="326" spans="1:5">
      <c r="A326" s="22" t="s">
        <v>312</v>
      </c>
      <c r="B326" s="26" t="s">
        <v>69</v>
      </c>
      <c r="C326" s="23">
        <v>589</v>
      </c>
      <c r="D326" s="23">
        <v>635</v>
      </c>
      <c r="E326" s="22" t="s">
        <v>848</v>
      </c>
    </row>
    <row r="327" spans="1:5">
      <c r="A327" s="22" t="s">
        <v>312</v>
      </c>
      <c r="B327" s="26" t="s">
        <v>69</v>
      </c>
      <c r="C327" s="23">
        <v>1689</v>
      </c>
      <c r="D327" s="23">
        <v>1736</v>
      </c>
      <c r="E327" s="22" t="s">
        <v>848</v>
      </c>
    </row>
    <row r="328" spans="1:5">
      <c r="A328" s="22" t="s">
        <v>312</v>
      </c>
      <c r="B328" s="26" t="s">
        <v>69</v>
      </c>
      <c r="C328" s="23">
        <v>1719</v>
      </c>
      <c r="D328" s="23">
        <v>1764</v>
      </c>
      <c r="E328" s="22" t="s">
        <v>850</v>
      </c>
    </row>
    <row r="329" spans="1:5">
      <c r="A329" s="22" t="s">
        <v>312</v>
      </c>
      <c r="B329" s="26" t="s">
        <v>69</v>
      </c>
      <c r="C329" s="23">
        <v>235</v>
      </c>
      <c r="D329" s="23">
        <v>281</v>
      </c>
      <c r="E329" s="22" t="s">
        <v>848</v>
      </c>
    </row>
    <row r="330" spans="1:5">
      <c r="A330" s="22" t="s">
        <v>314</v>
      </c>
      <c r="B330" s="26" t="s">
        <v>74</v>
      </c>
      <c r="C330" s="23">
        <v>1422</v>
      </c>
      <c r="D330" s="23">
        <v>1468</v>
      </c>
      <c r="E330" s="22" t="s">
        <v>848</v>
      </c>
    </row>
    <row r="331" spans="1:5">
      <c r="A331" s="22" t="s">
        <v>314</v>
      </c>
      <c r="B331" s="26" t="s">
        <v>74</v>
      </c>
      <c r="C331" s="23">
        <v>1600</v>
      </c>
      <c r="D331" s="23">
        <v>1646</v>
      </c>
      <c r="E331" s="22" t="s">
        <v>848</v>
      </c>
    </row>
    <row r="332" spans="1:5">
      <c r="A332" s="22" t="s">
        <v>314</v>
      </c>
      <c r="B332" s="26" t="s">
        <v>74</v>
      </c>
      <c r="C332" s="23">
        <v>883</v>
      </c>
      <c r="D332" s="23">
        <v>930</v>
      </c>
      <c r="E332" s="22" t="s">
        <v>853</v>
      </c>
    </row>
    <row r="333" spans="1:5">
      <c r="A333" s="22" t="s">
        <v>314</v>
      </c>
      <c r="B333" s="26" t="s">
        <v>74</v>
      </c>
      <c r="C333" s="23">
        <v>585</v>
      </c>
      <c r="D333" s="23">
        <v>633</v>
      </c>
      <c r="E333" s="22" t="s">
        <v>848</v>
      </c>
    </row>
    <row r="334" spans="1:5">
      <c r="A334" s="22" t="s">
        <v>314</v>
      </c>
      <c r="B334" s="26" t="s">
        <v>74</v>
      </c>
      <c r="C334" s="23">
        <v>1035</v>
      </c>
      <c r="D334" s="23">
        <v>1080</v>
      </c>
      <c r="E334" s="22" t="s">
        <v>850</v>
      </c>
    </row>
    <row r="335" spans="1:5">
      <c r="A335" s="27" t="s">
        <v>314</v>
      </c>
      <c r="B335" s="28" t="s">
        <v>74</v>
      </c>
      <c r="C335" s="29">
        <v>49</v>
      </c>
      <c r="D335" s="29">
        <v>95</v>
      </c>
      <c r="E335" s="27" t="s">
        <v>857</v>
      </c>
    </row>
    <row r="336" spans="1:5">
      <c r="A336" s="27" t="s">
        <v>314</v>
      </c>
      <c r="B336" s="28" t="s">
        <v>74</v>
      </c>
      <c r="C336" s="29">
        <v>1268</v>
      </c>
      <c r="D336" s="29">
        <v>1314</v>
      </c>
      <c r="E336" s="27" t="s">
        <v>857</v>
      </c>
    </row>
    <row r="337" spans="1:5">
      <c r="A337" s="22" t="s">
        <v>314</v>
      </c>
      <c r="B337" s="26" t="s">
        <v>74</v>
      </c>
      <c r="C337" s="23">
        <v>303</v>
      </c>
      <c r="D337" s="23">
        <v>352</v>
      </c>
      <c r="E337" s="22" t="s">
        <v>848</v>
      </c>
    </row>
    <row r="338" spans="1:5">
      <c r="A338" s="22" t="s">
        <v>314</v>
      </c>
      <c r="B338" s="26" t="s">
        <v>74</v>
      </c>
      <c r="C338" s="23">
        <v>576</v>
      </c>
      <c r="D338" s="23">
        <v>626</v>
      </c>
      <c r="E338" s="22" t="s">
        <v>848</v>
      </c>
    </row>
    <row r="339" spans="1:5">
      <c r="A339" s="22" t="s">
        <v>314</v>
      </c>
      <c r="B339" s="26" t="s">
        <v>74</v>
      </c>
      <c r="C339" s="23">
        <v>578</v>
      </c>
      <c r="D339" s="23">
        <v>627</v>
      </c>
      <c r="E339" s="22" t="s">
        <v>848</v>
      </c>
    </row>
    <row r="340" spans="1:5">
      <c r="A340" s="22" t="s">
        <v>314</v>
      </c>
      <c r="B340" s="26" t="s">
        <v>74</v>
      </c>
      <c r="C340" s="23">
        <v>734</v>
      </c>
      <c r="D340" s="23">
        <v>781</v>
      </c>
      <c r="E340" s="22" t="s">
        <v>848</v>
      </c>
    </row>
    <row r="341" spans="1:5">
      <c r="A341" s="22" t="s">
        <v>314</v>
      </c>
      <c r="B341" s="26" t="s">
        <v>74</v>
      </c>
      <c r="C341" s="23">
        <v>576</v>
      </c>
      <c r="D341" s="23">
        <v>625</v>
      </c>
      <c r="E341" s="22" t="s">
        <v>848</v>
      </c>
    </row>
    <row r="342" spans="1:5">
      <c r="A342" s="22" t="s">
        <v>314</v>
      </c>
      <c r="B342" s="26" t="s">
        <v>74</v>
      </c>
      <c r="C342" s="23">
        <v>374</v>
      </c>
      <c r="D342" s="23">
        <v>423</v>
      </c>
      <c r="E342" s="22" t="s">
        <v>848</v>
      </c>
    </row>
    <row r="343" spans="1:5">
      <c r="A343" s="22" t="s">
        <v>314</v>
      </c>
      <c r="B343" s="26" t="s">
        <v>74</v>
      </c>
      <c r="C343" s="23">
        <v>783</v>
      </c>
      <c r="D343" s="23">
        <v>828</v>
      </c>
      <c r="E343" s="22" t="s">
        <v>847</v>
      </c>
    </row>
    <row r="344" spans="1:5">
      <c r="A344" s="22" t="s">
        <v>314</v>
      </c>
      <c r="B344" s="26" t="s">
        <v>74</v>
      </c>
      <c r="C344" s="23">
        <v>1423</v>
      </c>
      <c r="D344" s="23">
        <v>1468</v>
      </c>
      <c r="E344" s="22" t="s">
        <v>847</v>
      </c>
    </row>
    <row r="345" spans="1:5">
      <c r="A345" s="22" t="s">
        <v>314</v>
      </c>
      <c r="B345" s="26" t="s">
        <v>74</v>
      </c>
      <c r="C345" s="23">
        <v>1600</v>
      </c>
      <c r="D345" s="23">
        <v>1646</v>
      </c>
      <c r="E345" s="22" t="s">
        <v>847</v>
      </c>
    </row>
    <row r="346" spans="1:5">
      <c r="A346" s="22" t="s">
        <v>314</v>
      </c>
      <c r="B346" s="26" t="s">
        <v>74</v>
      </c>
      <c r="C346" s="23">
        <v>1601</v>
      </c>
      <c r="D346" s="23">
        <v>1646</v>
      </c>
      <c r="E346" s="22" t="s">
        <v>847</v>
      </c>
    </row>
    <row r="347" spans="1:5">
      <c r="A347" s="22" t="s">
        <v>314</v>
      </c>
      <c r="B347" s="26" t="s">
        <v>74</v>
      </c>
      <c r="C347" s="23">
        <v>13</v>
      </c>
      <c r="D347" s="23">
        <v>59</v>
      </c>
      <c r="E347" s="22" t="s">
        <v>848</v>
      </c>
    </row>
    <row r="348" spans="1:5">
      <c r="A348" s="22" t="s">
        <v>314</v>
      </c>
      <c r="B348" s="26" t="s">
        <v>74</v>
      </c>
      <c r="C348" s="23">
        <v>193</v>
      </c>
      <c r="D348" s="23">
        <v>239</v>
      </c>
      <c r="E348" s="22" t="s">
        <v>848</v>
      </c>
    </row>
    <row r="349" spans="1:5">
      <c r="A349" s="22" t="s">
        <v>314</v>
      </c>
      <c r="B349" s="26" t="s">
        <v>74</v>
      </c>
      <c r="C349" s="23">
        <v>453</v>
      </c>
      <c r="D349" s="23">
        <v>499</v>
      </c>
      <c r="E349" s="22" t="s">
        <v>848</v>
      </c>
    </row>
    <row r="350" spans="1:5">
      <c r="A350" s="22" t="s">
        <v>314</v>
      </c>
      <c r="B350" s="26" t="s">
        <v>74</v>
      </c>
      <c r="C350" s="23">
        <v>490</v>
      </c>
      <c r="D350" s="23">
        <v>536</v>
      </c>
      <c r="E350" s="22" t="s">
        <v>848</v>
      </c>
    </row>
    <row r="351" spans="1:5">
      <c r="A351" s="22" t="s">
        <v>314</v>
      </c>
      <c r="B351" s="26" t="s">
        <v>74</v>
      </c>
      <c r="C351" s="23">
        <v>549</v>
      </c>
      <c r="D351" s="23">
        <v>595</v>
      </c>
      <c r="E351" s="22" t="s">
        <v>851</v>
      </c>
    </row>
    <row r="352" spans="1:5">
      <c r="A352" s="22" t="s">
        <v>314</v>
      </c>
      <c r="B352" s="26" t="s">
        <v>74</v>
      </c>
      <c r="C352" s="23">
        <v>650</v>
      </c>
      <c r="D352" s="23">
        <v>696</v>
      </c>
      <c r="E352" s="22" t="s">
        <v>851</v>
      </c>
    </row>
    <row r="353" spans="1:5">
      <c r="A353" s="22" t="s">
        <v>314</v>
      </c>
      <c r="B353" s="26" t="s">
        <v>74</v>
      </c>
      <c r="C353" s="23">
        <v>765</v>
      </c>
      <c r="D353" s="23">
        <v>811</v>
      </c>
      <c r="E353" s="22" t="s">
        <v>851</v>
      </c>
    </row>
    <row r="354" spans="1:5">
      <c r="A354" s="22" t="s">
        <v>314</v>
      </c>
      <c r="B354" s="26" t="s">
        <v>74</v>
      </c>
      <c r="C354" s="23">
        <v>779</v>
      </c>
      <c r="D354" s="23">
        <v>825</v>
      </c>
      <c r="E354" s="22" t="s">
        <v>848</v>
      </c>
    </row>
    <row r="355" spans="1:5">
      <c r="A355" s="22" t="s">
        <v>314</v>
      </c>
      <c r="B355" s="26" t="s">
        <v>74</v>
      </c>
      <c r="C355" s="23">
        <v>209</v>
      </c>
      <c r="D355" s="23">
        <v>262</v>
      </c>
      <c r="E355" s="22" t="s">
        <v>848</v>
      </c>
    </row>
    <row r="356" spans="1:5">
      <c r="A356" s="22" t="s">
        <v>314</v>
      </c>
      <c r="B356" s="26" t="s">
        <v>74</v>
      </c>
      <c r="C356" s="23">
        <v>1035</v>
      </c>
      <c r="D356" s="23">
        <v>1080</v>
      </c>
      <c r="E356" s="22" t="s">
        <v>850</v>
      </c>
    </row>
    <row r="357" spans="1:5">
      <c r="A357" s="22" t="s">
        <v>314</v>
      </c>
      <c r="B357" s="26" t="s">
        <v>74</v>
      </c>
      <c r="C357" s="23">
        <v>725</v>
      </c>
      <c r="D357" s="23">
        <v>772</v>
      </c>
      <c r="E357" s="22" t="s">
        <v>848</v>
      </c>
    </row>
    <row r="358" spans="1:5">
      <c r="A358" s="22" t="s">
        <v>314</v>
      </c>
      <c r="B358" s="26" t="s">
        <v>74</v>
      </c>
      <c r="C358" s="23">
        <v>726</v>
      </c>
      <c r="D358" s="23">
        <v>772</v>
      </c>
      <c r="E358" s="22" t="s">
        <v>848</v>
      </c>
    </row>
    <row r="359" spans="1:5">
      <c r="A359" s="22" t="s">
        <v>314</v>
      </c>
      <c r="B359" s="26" t="s">
        <v>74</v>
      </c>
      <c r="C359" s="23">
        <v>1296</v>
      </c>
      <c r="D359" s="23">
        <v>1343</v>
      </c>
      <c r="E359" s="22" t="s">
        <v>848</v>
      </c>
    </row>
    <row r="360" spans="1:5">
      <c r="A360" s="22" t="s">
        <v>314</v>
      </c>
      <c r="B360" s="26" t="s">
        <v>74</v>
      </c>
      <c r="C360" s="23">
        <v>1233</v>
      </c>
      <c r="D360" s="23">
        <v>1279</v>
      </c>
      <c r="E360" s="22" t="s">
        <v>849</v>
      </c>
    </row>
    <row r="361" spans="1:5">
      <c r="A361" s="22" t="s">
        <v>314</v>
      </c>
      <c r="B361" s="26" t="s">
        <v>74</v>
      </c>
      <c r="C361" s="23">
        <v>782</v>
      </c>
      <c r="D361" s="23">
        <v>828</v>
      </c>
      <c r="E361" s="22" t="s">
        <v>848</v>
      </c>
    </row>
    <row r="362" spans="1:5">
      <c r="A362" s="22" t="s">
        <v>314</v>
      </c>
      <c r="B362" s="26" t="s">
        <v>74</v>
      </c>
      <c r="C362" s="23">
        <v>1598</v>
      </c>
      <c r="D362" s="23">
        <v>1647</v>
      </c>
      <c r="E362" s="22" t="s">
        <v>848</v>
      </c>
    </row>
    <row r="363" spans="1:5">
      <c r="A363" s="22" t="s">
        <v>314</v>
      </c>
      <c r="B363" s="26" t="s">
        <v>74</v>
      </c>
      <c r="C363" s="23">
        <v>1600</v>
      </c>
      <c r="D363" s="23">
        <v>1646</v>
      </c>
      <c r="E363" s="22" t="s">
        <v>848</v>
      </c>
    </row>
    <row r="364" spans="1:5">
      <c r="A364" s="22" t="s">
        <v>316</v>
      </c>
      <c r="B364" s="26" t="s">
        <v>79</v>
      </c>
      <c r="C364" s="23">
        <v>1740</v>
      </c>
      <c r="D364" s="23">
        <v>1786</v>
      </c>
      <c r="E364" s="22" t="s">
        <v>848</v>
      </c>
    </row>
    <row r="365" spans="1:5">
      <c r="A365" s="22" t="s">
        <v>316</v>
      </c>
      <c r="B365" s="26" t="s">
        <v>79</v>
      </c>
      <c r="C365" s="23">
        <v>643</v>
      </c>
      <c r="D365" s="23">
        <v>692</v>
      </c>
      <c r="E365" s="22" t="s">
        <v>858</v>
      </c>
    </row>
    <row r="366" spans="1:5">
      <c r="A366" s="22" t="s">
        <v>316</v>
      </c>
      <c r="B366" s="26" t="s">
        <v>79</v>
      </c>
      <c r="C366" s="23">
        <v>508</v>
      </c>
      <c r="D366" s="23">
        <v>554</v>
      </c>
      <c r="E366" s="22" t="s">
        <v>851</v>
      </c>
    </row>
    <row r="367" spans="1:5">
      <c r="A367" s="22" t="s">
        <v>316</v>
      </c>
      <c r="B367" s="26" t="s">
        <v>79</v>
      </c>
      <c r="C367" s="23">
        <v>1273</v>
      </c>
      <c r="D367" s="23">
        <v>1319</v>
      </c>
      <c r="E367" s="22" t="s">
        <v>851</v>
      </c>
    </row>
    <row r="368" spans="1:5">
      <c r="A368" s="22" t="s">
        <v>316</v>
      </c>
      <c r="B368" s="26" t="s">
        <v>79</v>
      </c>
      <c r="C368" s="23">
        <v>1585</v>
      </c>
      <c r="D368" s="23">
        <v>1631</v>
      </c>
      <c r="E368" s="22" t="s">
        <v>851</v>
      </c>
    </row>
    <row r="369" spans="1:5">
      <c r="A369" s="22" t="s">
        <v>316</v>
      </c>
      <c r="B369" s="26" t="s">
        <v>79</v>
      </c>
      <c r="C369" s="23">
        <v>1222</v>
      </c>
      <c r="D369" s="23">
        <v>1267</v>
      </c>
      <c r="E369" s="22" t="s">
        <v>850</v>
      </c>
    </row>
    <row r="370" spans="1:5">
      <c r="A370" s="22" t="s">
        <v>316</v>
      </c>
      <c r="B370" s="26" t="s">
        <v>79</v>
      </c>
      <c r="C370" s="23">
        <v>1698</v>
      </c>
      <c r="D370" s="23">
        <v>1743</v>
      </c>
      <c r="E370" s="22" t="s">
        <v>850</v>
      </c>
    </row>
    <row r="371" spans="1:5">
      <c r="A371" s="22" t="s">
        <v>316</v>
      </c>
      <c r="B371" s="26" t="s">
        <v>79</v>
      </c>
      <c r="C371" s="23">
        <v>1134</v>
      </c>
      <c r="D371" s="23">
        <v>1181</v>
      </c>
      <c r="E371" s="22" t="s">
        <v>848</v>
      </c>
    </row>
    <row r="372" spans="1:5">
      <c r="A372" s="22" t="s">
        <v>316</v>
      </c>
      <c r="B372" s="26" t="s">
        <v>79</v>
      </c>
      <c r="C372" s="23">
        <v>1548</v>
      </c>
      <c r="D372" s="23">
        <v>1595</v>
      </c>
      <c r="E372" s="22" t="s">
        <v>848</v>
      </c>
    </row>
    <row r="373" spans="1:5">
      <c r="A373" s="22" t="s">
        <v>316</v>
      </c>
      <c r="B373" s="26" t="s">
        <v>79</v>
      </c>
      <c r="C373" s="23">
        <v>1549</v>
      </c>
      <c r="D373" s="23">
        <v>1595</v>
      </c>
      <c r="E373" s="22" t="s">
        <v>848</v>
      </c>
    </row>
    <row r="374" spans="1:5">
      <c r="A374" s="22" t="s">
        <v>316</v>
      </c>
      <c r="B374" s="26" t="s">
        <v>79</v>
      </c>
      <c r="C374" s="23">
        <v>1359</v>
      </c>
      <c r="D374" s="23">
        <v>1405</v>
      </c>
      <c r="E374" s="22" t="s">
        <v>848</v>
      </c>
    </row>
    <row r="375" spans="1:5">
      <c r="A375" s="22" t="s">
        <v>316</v>
      </c>
      <c r="B375" s="26" t="s">
        <v>79</v>
      </c>
      <c r="C375" s="23">
        <v>30</v>
      </c>
      <c r="D375" s="23">
        <v>76</v>
      </c>
      <c r="E375" s="22" t="s">
        <v>849</v>
      </c>
    </row>
    <row r="376" spans="1:5">
      <c r="A376" s="22" t="s">
        <v>316</v>
      </c>
      <c r="B376" s="26" t="s">
        <v>79</v>
      </c>
      <c r="C376" s="23">
        <v>1220</v>
      </c>
      <c r="D376" s="23">
        <v>1266</v>
      </c>
      <c r="E376" s="22" t="s">
        <v>848</v>
      </c>
    </row>
    <row r="377" spans="1:5">
      <c r="A377" s="22" t="s">
        <v>316</v>
      </c>
      <c r="B377" s="26" t="s">
        <v>79</v>
      </c>
      <c r="C377" s="23">
        <v>1551</v>
      </c>
      <c r="D377" s="23">
        <v>1598</v>
      </c>
      <c r="E377" s="22" t="s">
        <v>848</v>
      </c>
    </row>
    <row r="378" spans="1:5">
      <c r="A378" s="22" t="s">
        <v>316</v>
      </c>
      <c r="B378" s="26" t="s">
        <v>79</v>
      </c>
      <c r="C378" s="23">
        <v>1052</v>
      </c>
      <c r="D378" s="23">
        <v>1101</v>
      </c>
      <c r="E378" s="22" t="s">
        <v>848</v>
      </c>
    </row>
    <row r="379" spans="1:5">
      <c r="A379" s="22" t="s">
        <v>316</v>
      </c>
      <c r="B379" s="26" t="s">
        <v>79</v>
      </c>
      <c r="C379" s="23">
        <v>1604</v>
      </c>
      <c r="D379" s="23">
        <v>1650</v>
      </c>
      <c r="E379" s="22" t="s">
        <v>848</v>
      </c>
    </row>
    <row r="380" spans="1:5">
      <c r="A380" s="22" t="s">
        <v>316</v>
      </c>
      <c r="B380" s="26" t="s">
        <v>79</v>
      </c>
      <c r="C380" s="23">
        <v>1121</v>
      </c>
      <c r="D380" s="23">
        <v>1170</v>
      </c>
      <c r="E380" s="22" t="s">
        <v>848</v>
      </c>
    </row>
    <row r="381" spans="1:5">
      <c r="A381" s="22" t="s">
        <v>316</v>
      </c>
      <c r="B381" s="26" t="s">
        <v>79</v>
      </c>
      <c r="C381" s="23">
        <v>1220</v>
      </c>
      <c r="D381" s="23">
        <v>1265</v>
      </c>
      <c r="E381" s="22" t="s">
        <v>847</v>
      </c>
    </row>
    <row r="382" spans="1:5">
      <c r="A382" s="22" t="s">
        <v>316</v>
      </c>
      <c r="B382" s="26" t="s">
        <v>79</v>
      </c>
      <c r="C382" s="23">
        <v>1767</v>
      </c>
      <c r="D382" s="23">
        <v>1816</v>
      </c>
      <c r="E382" s="22" t="s">
        <v>848</v>
      </c>
    </row>
    <row r="383" spans="1:5">
      <c r="A383" s="22" t="s">
        <v>316</v>
      </c>
      <c r="B383" s="26" t="s">
        <v>79</v>
      </c>
      <c r="C383" s="23">
        <v>1641</v>
      </c>
      <c r="D383" s="23">
        <v>1689</v>
      </c>
      <c r="E383" s="22" t="s">
        <v>848</v>
      </c>
    </row>
    <row r="384" spans="1:5">
      <c r="A384" s="22" t="s">
        <v>316</v>
      </c>
      <c r="B384" s="26" t="s">
        <v>79</v>
      </c>
      <c r="C384" s="23">
        <v>749</v>
      </c>
      <c r="D384" s="23">
        <v>795</v>
      </c>
      <c r="E384" s="22" t="s">
        <v>852</v>
      </c>
    </row>
    <row r="385" spans="1:5">
      <c r="A385" s="22" t="s">
        <v>316</v>
      </c>
      <c r="B385" s="26" t="s">
        <v>79</v>
      </c>
      <c r="C385" s="23">
        <v>1222</v>
      </c>
      <c r="D385" s="23">
        <v>1267</v>
      </c>
      <c r="E385" s="22" t="s">
        <v>850</v>
      </c>
    </row>
    <row r="386" spans="1:5">
      <c r="A386" s="22" t="s">
        <v>316</v>
      </c>
      <c r="B386" s="26" t="s">
        <v>79</v>
      </c>
      <c r="C386" s="23">
        <v>1698</v>
      </c>
      <c r="D386" s="23">
        <v>1743</v>
      </c>
      <c r="E386" s="22" t="s">
        <v>850</v>
      </c>
    </row>
    <row r="387" spans="1:5">
      <c r="A387" s="27" t="s">
        <v>316</v>
      </c>
      <c r="B387" s="28" t="s">
        <v>79</v>
      </c>
      <c r="C387" s="29">
        <v>1140</v>
      </c>
      <c r="D387" s="29">
        <v>1186</v>
      </c>
      <c r="E387" s="27" t="s">
        <v>857</v>
      </c>
    </row>
    <row r="388" spans="1:5">
      <c r="A388" s="22" t="s">
        <v>316</v>
      </c>
      <c r="B388" s="26" t="s">
        <v>79</v>
      </c>
      <c r="C388" s="23">
        <v>714</v>
      </c>
      <c r="D388" s="23">
        <v>764</v>
      </c>
      <c r="E388" s="22" t="s">
        <v>848</v>
      </c>
    </row>
    <row r="389" spans="1:5">
      <c r="A389" s="22" t="s">
        <v>316</v>
      </c>
      <c r="B389" s="26" t="s">
        <v>79</v>
      </c>
      <c r="C389" s="23">
        <v>1053</v>
      </c>
      <c r="D389" s="23">
        <v>1103</v>
      </c>
      <c r="E389" s="22" t="s">
        <v>848</v>
      </c>
    </row>
    <row r="390" spans="1:5">
      <c r="A390" s="22" t="s">
        <v>316</v>
      </c>
      <c r="B390" s="26" t="s">
        <v>79</v>
      </c>
      <c r="C390" s="23">
        <v>1054</v>
      </c>
      <c r="D390" s="23">
        <v>1102</v>
      </c>
      <c r="E390" s="22" t="s">
        <v>848</v>
      </c>
    </row>
    <row r="391" spans="1:5">
      <c r="A391" s="22" t="s">
        <v>316</v>
      </c>
      <c r="B391" s="26" t="s">
        <v>79</v>
      </c>
      <c r="C391" s="23">
        <v>156</v>
      </c>
      <c r="D391" s="23">
        <v>203</v>
      </c>
      <c r="E391" s="22" t="s">
        <v>853</v>
      </c>
    </row>
    <row r="392" spans="1:5">
      <c r="A392" s="22" t="s">
        <v>316</v>
      </c>
      <c r="B392" s="26" t="s">
        <v>79</v>
      </c>
      <c r="C392" s="23">
        <v>1406</v>
      </c>
      <c r="D392" s="23">
        <v>1453</v>
      </c>
      <c r="E392" s="22" t="s">
        <v>853</v>
      </c>
    </row>
    <row r="393" spans="1:5">
      <c r="A393" s="22" t="s">
        <v>318</v>
      </c>
      <c r="B393" s="26" t="s">
        <v>84</v>
      </c>
      <c r="C393" s="23">
        <v>654</v>
      </c>
      <c r="D393" s="23">
        <v>699</v>
      </c>
      <c r="E393" s="22" t="s">
        <v>847</v>
      </c>
    </row>
    <row r="394" spans="1:5">
      <c r="A394" s="22" t="s">
        <v>318</v>
      </c>
      <c r="B394" s="26" t="s">
        <v>84</v>
      </c>
      <c r="C394" s="23">
        <v>749</v>
      </c>
      <c r="D394" s="23">
        <v>796</v>
      </c>
      <c r="E394" s="22" t="s">
        <v>848</v>
      </c>
    </row>
    <row r="395" spans="1:5">
      <c r="A395" s="22" t="s">
        <v>318</v>
      </c>
      <c r="B395" s="26" t="s">
        <v>84</v>
      </c>
      <c r="C395" s="23">
        <v>540</v>
      </c>
      <c r="D395" s="23">
        <v>586</v>
      </c>
      <c r="E395" s="22" t="s">
        <v>849</v>
      </c>
    </row>
    <row r="396" spans="1:5">
      <c r="A396" s="22" t="s">
        <v>318</v>
      </c>
      <c r="B396" s="26" t="s">
        <v>84</v>
      </c>
      <c r="C396" s="23">
        <v>386</v>
      </c>
      <c r="D396" s="23">
        <v>432</v>
      </c>
      <c r="E396" s="22" t="s">
        <v>848</v>
      </c>
    </row>
    <row r="397" spans="1:5">
      <c r="A397" s="22" t="s">
        <v>318</v>
      </c>
      <c r="B397" s="26" t="s">
        <v>84</v>
      </c>
      <c r="C397" s="23">
        <v>1645</v>
      </c>
      <c r="D397" s="23">
        <v>1691</v>
      </c>
      <c r="E397" s="22" t="s">
        <v>848</v>
      </c>
    </row>
    <row r="398" spans="1:5">
      <c r="A398" s="22" t="s">
        <v>318</v>
      </c>
      <c r="B398" s="26" t="s">
        <v>84</v>
      </c>
      <c r="C398" s="23">
        <v>434</v>
      </c>
      <c r="D398" s="23">
        <v>480</v>
      </c>
      <c r="E398" s="22" t="s">
        <v>851</v>
      </c>
    </row>
    <row r="399" spans="1:5">
      <c r="A399" s="22" t="s">
        <v>318</v>
      </c>
      <c r="B399" s="26" t="s">
        <v>84</v>
      </c>
      <c r="C399" s="23">
        <v>463</v>
      </c>
      <c r="D399" s="23">
        <v>509</v>
      </c>
      <c r="E399" s="22" t="s">
        <v>851</v>
      </c>
    </row>
    <row r="400" spans="1:5">
      <c r="A400" s="22" t="s">
        <v>318</v>
      </c>
      <c r="B400" s="26" t="s">
        <v>84</v>
      </c>
      <c r="C400" s="23">
        <v>801</v>
      </c>
      <c r="D400" s="23">
        <v>847</v>
      </c>
      <c r="E400" s="22" t="s">
        <v>851</v>
      </c>
    </row>
    <row r="401" spans="1:5">
      <c r="A401" s="22" t="s">
        <v>318</v>
      </c>
      <c r="B401" s="26" t="s">
        <v>84</v>
      </c>
      <c r="C401" s="23">
        <v>1105</v>
      </c>
      <c r="D401" s="23">
        <v>1151</v>
      </c>
      <c r="E401" s="22" t="s">
        <v>851</v>
      </c>
    </row>
    <row r="402" spans="1:5">
      <c r="A402" s="22" t="s">
        <v>318</v>
      </c>
      <c r="B402" s="26" t="s">
        <v>84</v>
      </c>
      <c r="C402" s="23">
        <v>647</v>
      </c>
      <c r="D402" s="23">
        <v>693</v>
      </c>
      <c r="E402" s="22" t="s">
        <v>848</v>
      </c>
    </row>
    <row r="403" spans="1:5">
      <c r="A403" s="22" t="s">
        <v>318</v>
      </c>
      <c r="B403" s="26" t="s">
        <v>84</v>
      </c>
      <c r="C403" s="23">
        <v>1230</v>
      </c>
      <c r="D403" s="23">
        <v>1276</v>
      </c>
      <c r="E403" s="22" t="s">
        <v>848</v>
      </c>
    </row>
    <row r="404" spans="1:5">
      <c r="A404" s="22" t="s">
        <v>318</v>
      </c>
      <c r="B404" s="26" t="s">
        <v>84</v>
      </c>
      <c r="C404" s="23">
        <v>1885</v>
      </c>
      <c r="D404" s="23">
        <v>1931</v>
      </c>
      <c r="E404" s="22" t="s">
        <v>848</v>
      </c>
    </row>
    <row r="405" spans="1:5">
      <c r="A405" s="22" t="s">
        <v>318</v>
      </c>
      <c r="B405" s="26" t="s">
        <v>84</v>
      </c>
      <c r="C405" s="23">
        <v>653</v>
      </c>
      <c r="D405" s="23">
        <v>699</v>
      </c>
      <c r="E405" s="22" t="s">
        <v>848</v>
      </c>
    </row>
    <row r="406" spans="1:5">
      <c r="A406" s="27" t="s">
        <v>318</v>
      </c>
      <c r="B406" s="28" t="s">
        <v>84</v>
      </c>
      <c r="C406" s="29">
        <v>1035</v>
      </c>
      <c r="D406" s="29">
        <v>1081</v>
      </c>
      <c r="E406" s="27" t="s">
        <v>857</v>
      </c>
    </row>
    <row r="407" spans="1:5">
      <c r="A407" s="27" t="s">
        <v>318</v>
      </c>
      <c r="B407" s="28" t="s">
        <v>84</v>
      </c>
      <c r="C407" s="29">
        <v>1706</v>
      </c>
      <c r="D407" s="29">
        <v>1752</v>
      </c>
      <c r="E407" s="27" t="s">
        <v>857</v>
      </c>
    </row>
    <row r="408" spans="1:5">
      <c r="A408" s="22" t="s">
        <v>318</v>
      </c>
      <c r="B408" s="26" t="s">
        <v>84</v>
      </c>
      <c r="C408" s="23">
        <v>1038</v>
      </c>
      <c r="D408" s="23">
        <v>1084</v>
      </c>
      <c r="E408" s="22" t="s">
        <v>854</v>
      </c>
    </row>
  </sheetData>
  <mergeCells count="2">
    <mergeCell ref="A1:E1"/>
    <mergeCell ref="C2:D2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workbookViewId="0">
      <selection activeCell="A1" sqref="A1:F1"/>
    </sheetView>
  </sheetViews>
  <sheetFormatPr defaultColWidth="9" defaultRowHeight="14" outlineLevelCol="5"/>
  <cols>
    <col min="1" max="1" width="15.0909090909091" customWidth="1"/>
    <col min="2" max="2" width="17.1818181818182" customWidth="1"/>
    <col min="3" max="3" width="15.5454545454545" customWidth="1"/>
    <col min="4" max="4" width="16.8181818181818" customWidth="1"/>
    <col min="5" max="5" width="16.9090909090909" customWidth="1"/>
    <col min="6" max="6" width="82" customWidth="1"/>
  </cols>
  <sheetData>
    <row r="1" ht="36" customHeight="1" spans="1:6">
      <c r="A1" s="20" t="s">
        <v>859</v>
      </c>
      <c r="B1" s="20"/>
      <c r="C1" s="20"/>
      <c r="D1" s="20"/>
      <c r="E1" s="20"/>
      <c r="F1" s="20"/>
    </row>
    <row r="2" s="19" customFormat="1" ht="19.5" customHeight="1" spans="1:6">
      <c r="A2" s="21" t="s">
        <v>1</v>
      </c>
      <c r="B2" s="17" t="s">
        <v>860</v>
      </c>
      <c r="C2" s="17" t="s">
        <v>861</v>
      </c>
      <c r="D2" s="17" t="s">
        <v>862</v>
      </c>
      <c r="E2" s="17" t="s">
        <v>863</v>
      </c>
      <c r="F2" s="17" t="s">
        <v>864</v>
      </c>
    </row>
    <row r="3" spans="1:6">
      <c r="A3" s="1" t="s">
        <v>4</v>
      </c>
      <c r="B3" s="14">
        <v>0.33265383319</v>
      </c>
      <c r="C3" s="14">
        <v>0.90983202048</v>
      </c>
      <c r="D3" s="14" t="s">
        <v>865</v>
      </c>
      <c r="E3" s="14">
        <v>6.0205361846</v>
      </c>
      <c r="F3" s="14">
        <v>84.888574413</v>
      </c>
    </row>
    <row r="4" spans="1:6">
      <c r="A4" s="1" t="s">
        <v>9</v>
      </c>
      <c r="B4" s="14">
        <v>28.056260962</v>
      </c>
      <c r="C4" s="14">
        <v>109.46114318</v>
      </c>
      <c r="D4" s="14">
        <v>1.3955295289</v>
      </c>
      <c r="E4" s="14">
        <v>37.400158894</v>
      </c>
      <c r="F4" s="14">
        <v>19.872088385</v>
      </c>
    </row>
    <row r="5" spans="1:6">
      <c r="A5" s="1" t="s">
        <v>14</v>
      </c>
      <c r="B5" s="14">
        <v>358.50535413</v>
      </c>
      <c r="C5" s="14">
        <v>221.99609687</v>
      </c>
      <c r="D5" s="14">
        <v>326.70196114</v>
      </c>
      <c r="E5" s="14">
        <v>450.23459276</v>
      </c>
      <c r="F5" s="14">
        <v>425.29524382</v>
      </c>
    </row>
    <row r="6" spans="1:6">
      <c r="A6" s="1" t="s">
        <v>19</v>
      </c>
      <c r="B6" s="14">
        <v>63.585088754</v>
      </c>
      <c r="C6" s="14">
        <v>16.365410707</v>
      </c>
      <c r="D6" s="14">
        <v>14.661338619</v>
      </c>
      <c r="E6" s="14">
        <v>7.3484616521</v>
      </c>
      <c r="F6" s="14">
        <v>8.2900701563</v>
      </c>
    </row>
    <row r="7" spans="1:6">
      <c r="A7" s="1" t="s">
        <v>24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</row>
    <row r="8" spans="1:6">
      <c r="A8" s="1" t="s">
        <v>29</v>
      </c>
      <c r="B8" s="14" t="s">
        <v>865</v>
      </c>
      <c r="C8" s="14" t="s">
        <v>865</v>
      </c>
      <c r="D8" s="14" t="s">
        <v>865</v>
      </c>
      <c r="E8" s="14" t="s">
        <v>865</v>
      </c>
      <c r="F8" s="14">
        <v>0.19279232922</v>
      </c>
    </row>
    <row r="9" spans="1:6">
      <c r="A9" s="1" t="s">
        <v>34</v>
      </c>
      <c r="B9" s="14">
        <v>33.122274282</v>
      </c>
      <c r="C9" s="14">
        <v>10.275944054</v>
      </c>
      <c r="D9" s="14">
        <v>3.5547080056</v>
      </c>
      <c r="E9" s="14">
        <v>2.9804287001</v>
      </c>
      <c r="F9" s="14">
        <v>17.085334906</v>
      </c>
    </row>
    <row r="10" spans="1:6">
      <c r="A10" s="1" t="s">
        <v>39</v>
      </c>
      <c r="B10" s="14">
        <v>0.29165897182</v>
      </c>
      <c r="C10" s="14">
        <v>30.726535889</v>
      </c>
      <c r="D10" s="14">
        <v>5.7123034866</v>
      </c>
      <c r="E10" s="14">
        <v>2.9849172976</v>
      </c>
      <c r="F10" s="14">
        <v>0.15662302821</v>
      </c>
    </row>
    <row r="11" spans="1:6">
      <c r="A11" s="1" t="s">
        <v>44</v>
      </c>
      <c r="B11" s="14" t="s">
        <v>865</v>
      </c>
      <c r="C11" s="14">
        <v>0.20731277117</v>
      </c>
      <c r="D11" s="14" t="s">
        <v>865</v>
      </c>
      <c r="E11" s="14">
        <v>1.8740165362</v>
      </c>
      <c r="F11" s="14">
        <v>4.2037110044</v>
      </c>
    </row>
    <row r="12" spans="1:6">
      <c r="A12" s="1" t="s">
        <v>49</v>
      </c>
      <c r="B12" s="14">
        <v>0</v>
      </c>
      <c r="C12" s="14">
        <v>0</v>
      </c>
      <c r="D12" s="14">
        <v>0</v>
      </c>
      <c r="E12" s="14">
        <v>0</v>
      </c>
      <c r="F12" s="14">
        <v>0</v>
      </c>
    </row>
    <row r="13" spans="1:6">
      <c r="A13" s="1" t="s">
        <v>54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</row>
    <row r="14" spans="1:6">
      <c r="A14" s="1" t="s">
        <v>59</v>
      </c>
      <c r="B14" s="14">
        <v>0.86765930685</v>
      </c>
      <c r="C14" s="14">
        <v>1.0547156653</v>
      </c>
      <c r="D14" s="14">
        <v>1.6270459485</v>
      </c>
      <c r="E14" s="14">
        <v>4.2062501816</v>
      </c>
      <c r="F14" s="14">
        <v>78.522449957</v>
      </c>
    </row>
    <row r="15" spans="1:6">
      <c r="A15" s="1" t="s">
        <v>64</v>
      </c>
      <c r="B15" s="14">
        <v>4.272554656</v>
      </c>
      <c r="C15" s="14">
        <v>6.492079165</v>
      </c>
      <c r="D15" s="14">
        <v>0.54318303204</v>
      </c>
      <c r="E15" s="14">
        <v>1407.2829662</v>
      </c>
      <c r="F15" s="14">
        <v>133.08454486</v>
      </c>
    </row>
    <row r="16" spans="1:6">
      <c r="A16" s="1" t="s">
        <v>69</v>
      </c>
      <c r="B16" s="14">
        <v>0.3552491879</v>
      </c>
      <c r="C16" s="14" t="s">
        <v>865</v>
      </c>
      <c r="D16" s="14" t="s">
        <v>865</v>
      </c>
      <c r="E16" s="14">
        <v>4.592484475</v>
      </c>
      <c r="F16" s="14">
        <v>3.0046502629</v>
      </c>
    </row>
    <row r="17" spans="1:6">
      <c r="A17" s="1" t="s">
        <v>74</v>
      </c>
      <c r="B17" s="14">
        <v>0.50715708979</v>
      </c>
      <c r="C17" s="14">
        <v>0.1926542924</v>
      </c>
      <c r="D17" s="14" t="s">
        <v>865</v>
      </c>
      <c r="E17" s="14">
        <v>0.61465069994</v>
      </c>
      <c r="F17" s="14">
        <v>0.45958575449</v>
      </c>
    </row>
    <row r="18" spans="1:6">
      <c r="A18" s="1" t="s">
        <v>79</v>
      </c>
      <c r="B18" s="14" t="s">
        <v>865</v>
      </c>
      <c r="C18" s="14" t="s">
        <v>865</v>
      </c>
      <c r="D18" s="14" t="s">
        <v>865</v>
      </c>
      <c r="E18" s="14">
        <v>28.425430609</v>
      </c>
      <c r="F18" s="14" t="s">
        <v>865</v>
      </c>
    </row>
    <row r="19" spans="1:6">
      <c r="A19" s="1" t="s">
        <v>84</v>
      </c>
      <c r="B19" s="14" t="s">
        <v>865</v>
      </c>
      <c r="C19" s="14" t="s">
        <v>865</v>
      </c>
      <c r="D19" s="14" t="s">
        <v>865</v>
      </c>
      <c r="E19" s="14" t="s">
        <v>865</v>
      </c>
      <c r="F19" s="14">
        <v>0.26764111585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workbookViewId="0">
      <selection activeCell="A1" sqref="A1"/>
    </sheetView>
  </sheetViews>
  <sheetFormatPr defaultColWidth="9" defaultRowHeight="14" outlineLevelCol="4"/>
  <cols>
    <col min="1" max="1" width="16.5454545454545" customWidth="1"/>
    <col min="2" max="2" width="16.4545454545455" customWidth="1"/>
    <col min="3" max="3" width="18.0909090909091" customWidth="1"/>
    <col min="4" max="4" width="21" customWidth="1"/>
    <col min="5" max="5" width="23.3636363636364" customWidth="1"/>
  </cols>
  <sheetData>
    <row r="1" ht="34" customHeight="1" spans="1:5">
      <c r="A1" s="2" t="s">
        <v>866</v>
      </c>
      <c r="B1" s="1"/>
      <c r="C1" s="1"/>
      <c r="D1" s="1"/>
      <c r="E1" s="1"/>
    </row>
    <row r="2" ht="22" customHeight="1" spans="1:5">
      <c r="A2" s="16" t="s">
        <v>1</v>
      </c>
      <c r="B2" s="17" t="s">
        <v>867</v>
      </c>
      <c r="C2" s="17" t="s">
        <v>868</v>
      </c>
      <c r="D2" s="17" t="s">
        <v>869</v>
      </c>
      <c r="E2" s="17" t="s">
        <v>870</v>
      </c>
    </row>
    <row r="3" spans="1:5">
      <c r="A3" s="1" t="s">
        <v>4</v>
      </c>
      <c r="B3" s="18">
        <v>0.363209696</v>
      </c>
      <c r="C3" s="18">
        <v>1.483146</v>
      </c>
      <c r="D3" s="18">
        <v>43.96075694</v>
      </c>
      <c r="E3" s="18">
        <v>63.78365927</v>
      </c>
    </row>
    <row r="4" spans="1:5">
      <c r="A4" s="1" t="s">
        <v>9</v>
      </c>
      <c r="B4" s="18">
        <v>6.225400376</v>
      </c>
      <c r="C4" s="18">
        <v>6.852629164</v>
      </c>
      <c r="D4" s="18">
        <v>7.823899752</v>
      </c>
      <c r="E4" s="18">
        <v>31.5444911</v>
      </c>
    </row>
    <row r="5" spans="1:5">
      <c r="A5" s="1" t="s">
        <v>14</v>
      </c>
      <c r="B5" s="18">
        <v>217.063882</v>
      </c>
      <c r="C5" s="18">
        <v>261.1462948</v>
      </c>
      <c r="D5" s="18">
        <v>278.0016396</v>
      </c>
      <c r="E5" s="18">
        <v>257.0511047</v>
      </c>
    </row>
    <row r="6" spans="1:5">
      <c r="A6" s="1" t="s">
        <v>19</v>
      </c>
      <c r="B6" s="18">
        <v>8.112711672</v>
      </c>
      <c r="C6" s="18">
        <v>9.816868815</v>
      </c>
      <c r="D6" s="18">
        <v>11.29245052</v>
      </c>
      <c r="E6" s="18">
        <v>17.64216506</v>
      </c>
    </row>
    <row r="7" spans="1:5">
      <c r="A7" s="1" t="s">
        <v>24</v>
      </c>
      <c r="B7" s="18">
        <v>0</v>
      </c>
      <c r="C7" s="18">
        <v>0</v>
      </c>
      <c r="D7" s="18">
        <v>0</v>
      </c>
      <c r="E7" s="18">
        <v>0</v>
      </c>
    </row>
    <row r="8" spans="1:5">
      <c r="A8" s="1" t="s">
        <v>29</v>
      </c>
      <c r="B8" s="18">
        <v>0.698641358</v>
      </c>
      <c r="C8" s="18">
        <v>3.716488183</v>
      </c>
      <c r="D8" s="18">
        <v>6.94341409</v>
      </c>
      <c r="E8" s="18">
        <v>3.527513829</v>
      </c>
    </row>
    <row r="9" spans="1:5">
      <c r="A9" s="1" t="s">
        <v>34</v>
      </c>
      <c r="B9" s="18">
        <v>0.141946975</v>
      </c>
      <c r="C9" s="18">
        <v>0.298377251</v>
      </c>
      <c r="D9" s="18">
        <v>0.114079687</v>
      </c>
      <c r="E9" s="18">
        <v>0.473446342</v>
      </c>
    </row>
    <row r="10" spans="1:5">
      <c r="A10" s="1" t="s">
        <v>39</v>
      </c>
      <c r="B10" s="18">
        <v>3.027582173</v>
      </c>
      <c r="C10" s="18">
        <v>2.543425438</v>
      </c>
      <c r="D10" s="18">
        <v>4.58000169</v>
      </c>
      <c r="E10" s="18">
        <v>16.34837911</v>
      </c>
    </row>
    <row r="11" spans="1:5">
      <c r="A11" s="1" t="s">
        <v>44</v>
      </c>
      <c r="B11" s="18">
        <v>0.102625902</v>
      </c>
      <c r="C11" s="18">
        <v>0.020415966</v>
      </c>
      <c r="D11" s="18">
        <v>0</v>
      </c>
      <c r="E11" s="18">
        <v>0</v>
      </c>
    </row>
    <row r="12" spans="1:5">
      <c r="A12" s="1" t="s">
        <v>49</v>
      </c>
      <c r="B12" s="18">
        <v>0</v>
      </c>
      <c r="C12" s="18">
        <v>0.099022105</v>
      </c>
      <c r="D12" s="18">
        <v>0</v>
      </c>
      <c r="E12" s="18">
        <v>0</v>
      </c>
    </row>
    <row r="13" spans="1:5">
      <c r="A13" s="1" t="s">
        <v>54</v>
      </c>
      <c r="B13" s="18">
        <v>11.02585057</v>
      </c>
      <c r="C13" s="18">
        <v>20.42885225</v>
      </c>
      <c r="D13" s="18">
        <v>61.96356385</v>
      </c>
      <c r="E13" s="18">
        <v>261.4750237</v>
      </c>
    </row>
    <row r="14" spans="1:5">
      <c r="A14" s="1" t="s">
        <v>59</v>
      </c>
      <c r="B14" s="18">
        <v>268.3308058</v>
      </c>
      <c r="C14" s="18">
        <v>368.2029043</v>
      </c>
      <c r="D14" s="18">
        <v>317.7496677</v>
      </c>
      <c r="E14" s="18">
        <v>44.90268752</v>
      </c>
    </row>
    <row r="15" spans="1:5">
      <c r="A15" s="1" t="s">
        <v>64</v>
      </c>
      <c r="B15" s="18">
        <v>16.7326077</v>
      </c>
      <c r="C15" s="18">
        <v>26.48290106</v>
      </c>
      <c r="D15" s="18">
        <v>39.00013176</v>
      </c>
      <c r="E15" s="18">
        <v>37.46148354</v>
      </c>
    </row>
    <row r="16" spans="1:5">
      <c r="A16" s="1" t="s">
        <v>69</v>
      </c>
      <c r="B16" s="18">
        <v>0</v>
      </c>
      <c r="C16" s="18">
        <v>0</v>
      </c>
      <c r="D16" s="18">
        <v>0.936150156</v>
      </c>
      <c r="E16" s="18">
        <v>5.241601399</v>
      </c>
    </row>
    <row r="17" spans="1:5">
      <c r="A17" s="1" t="s">
        <v>74</v>
      </c>
      <c r="B17" s="18">
        <v>0.173671262</v>
      </c>
      <c r="C17" s="18">
        <v>0.119625738</v>
      </c>
      <c r="D17" s="18">
        <v>0.166707025</v>
      </c>
      <c r="E17" s="18">
        <v>0.392709495</v>
      </c>
    </row>
    <row r="18" spans="1:5">
      <c r="A18" s="1" t="s">
        <v>79</v>
      </c>
      <c r="B18" s="18">
        <v>0</v>
      </c>
      <c r="C18" s="18">
        <v>0</v>
      </c>
      <c r="D18" s="18">
        <v>0</v>
      </c>
      <c r="E18" s="18">
        <v>0</v>
      </c>
    </row>
    <row r="19" spans="1:5">
      <c r="A19" s="1" t="s">
        <v>84</v>
      </c>
      <c r="B19" s="18">
        <v>1.90602703</v>
      </c>
      <c r="C19" s="18">
        <v>3.292654544</v>
      </c>
      <c r="D19" s="18">
        <v>11.02193809</v>
      </c>
      <c r="E19" s="18">
        <v>70.65537604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F18" sqref="F18"/>
    </sheetView>
  </sheetViews>
  <sheetFormatPr defaultColWidth="9" defaultRowHeight="14"/>
  <cols>
    <col min="1" max="1" width="13.8181818181818" style="1" customWidth="1"/>
    <col min="2" max="2" width="12.7272727272727" style="1" customWidth="1"/>
    <col min="3" max="3" width="13.3636363636364" style="1" customWidth="1"/>
    <col min="4" max="4" width="15.2727272727273" style="1" customWidth="1"/>
    <col min="5" max="5" width="12.7272727272727" style="1" customWidth="1"/>
    <col min="6" max="6" width="12.1818181818182" style="1" customWidth="1"/>
    <col min="7" max="7" width="15.3636363636364" style="1" customWidth="1"/>
    <col min="8" max="8" width="14.4545454545455" style="1" customWidth="1"/>
    <col min="9" max="9" width="14.7272727272727" style="1" customWidth="1"/>
    <col min="10" max="10" width="16.2727272727273" style="1" customWidth="1"/>
    <col min="11" max="16384" width="8.72727272727273" style="1"/>
  </cols>
  <sheetData>
    <row r="1" ht="35.5" customHeight="1" spans="1:1">
      <c r="A1" s="2" t="s">
        <v>871</v>
      </c>
    </row>
    <row r="2" ht="22" customHeight="1" spans="1:10">
      <c r="A2" s="3" t="s">
        <v>872</v>
      </c>
      <c r="B2" s="4"/>
      <c r="C2" s="4" t="s">
        <v>873</v>
      </c>
      <c r="D2" s="4"/>
      <c r="E2" s="5"/>
      <c r="F2" s="6" t="s">
        <v>874</v>
      </c>
      <c r="G2" s="5"/>
      <c r="H2" s="7"/>
      <c r="I2" s="15" t="s">
        <v>875</v>
      </c>
      <c r="J2" s="7"/>
    </row>
    <row r="3" ht="22" customHeight="1" spans="1:10">
      <c r="A3" s="8" t="s">
        <v>876</v>
      </c>
      <c r="B3" s="9" t="s">
        <v>877</v>
      </c>
      <c r="C3" s="9" t="s">
        <v>878</v>
      </c>
      <c r="D3" s="9" t="s">
        <v>879</v>
      </c>
      <c r="E3" s="10" t="s">
        <v>880</v>
      </c>
      <c r="F3" s="10" t="s">
        <v>881</v>
      </c>
      <c r="G3" s="10" t="s">
        <v>882</v>
      </c>
      <c r="H3" s="11" t="s">
        <v>883</v>
      </c>
      <c r="I3" s="11" t="s">
        <v>883</v>
      </c>
      <c r="J3" s="11" t="s">
        <v>884</v>
      </c>
    </row>
    <row r="4" ht="16.25" spans="1:10">
      <c r="A4" s="12" t="s">
        <v>1</v>
      </c>
      <c r="B4" s="13" t="s">
        <v>885</v>
      </c>
      <c r="C4" s="13" t="s">
        <v>886</v>
      </c>
      <c r="D4" s="13" t="s">
        <v>887</v>
      </c>
      <c r="E4" s="13" t="s">
        <v>888</v>
      </c>
      <c r="F4" s="13" t="s">
        <v>889</v>
      </c>
      <c r="G4" s="13" t="s">
        <v>890</v>
      </c>
      <c r="H4" s="13" t="s">
        <v>891</v>
      </c>
      <c r="I4" s="13" t="s">
        <v>892</v>
      </c>
      <c r="J4" s="13" t="s">
        <v>893</v>
      </c>
    </row>
    <row r="5" spans="1:10">
      <c r="A5" s="1" t="s">
        <v>4</v>
      </c>
      <c r="B5" s="14">
        <v>3.56275</v>
      </c>
      <c r="C5" s="14">
        <v>14.0403</v>
      </c>
      <c r="D5" s="14">
        <v>1.79805</v>
      </c>
      <c r="E5" s="14">
        <v>29.234</v>
      </c>
      <c r="F5" s="14">
        <v>29.8395</v>
      </c>
      <c r="G5" s="14">
        <v>0.686083</v>
      </c>
      <c r="H5" s="14">
        <v>54.4049</v>
      </c>
      <c r="I5" s="14">
        <v>19.9388</v>
      </c>
      <c r="J5" s="14">
        <v>24.9949</v>
      </c>
    </row>
    <row r="6" spans="1:10">
      <c r="A6" s="1" t="s">
        <v>9</v>
      </c>
      <c r="B6" s="14">
        <v>3.33104</v>
      </c>
      <c r="C6" s="14">
        <v>4.33126</v>
      </c>
      <c r="D6" s="14">
        <v>3.16392</v>
      </c>
      <c r="E6" s="14">
        <v>1.91864</v>
      </c>
      <c r="F6" s="14">
        <v>3.5271</v>
      </c>
      <c r="G6" s="14">
        <v>4.93055</v>
      </c>
      <c r="H6" s="14">
        <v>1.28474</v>
      </c>
      <c r="I6" s="14">
        <v>13.5688</v>
      </c>
      <c r="J6" s="14">
        <v>10.9959</v>
      </c>
    </row>
    <row r="7" spans="1:10">
      <c r="A7" s="1" t="s">
        <v>14</v>
      </c>
      <c r="B7" s="14">
        <v>45.9233</v>
      </c>
      <c r="C7" s="14">
        <v>48.8857</v>
      </c>
      <c r="D7" s="14">
        <v>74.6085</v>
      </c>
      <c r="E7" s="14">
        <v>40.2044</v>
      </c>
      <c r="F7" s="14">
        <v>41.4121</v>
      </c>
      <c r="G7" s="14">
        <v>64.6481</v>
      </c>
      <c r="H7" s="14">
        <v>77.9967</v>
      </c>
      <c r="I7" s="14">
        <v>48.9194</v>
      </c>
      <c r="J7" s="14">
        <v>83.6681</v>
      </c>
    </row>
    <row r="8" spans="1:10">
      <c r="A8" s="1" t="s">
        <v>19</v>
      </c>
      <c r="B8" s="14">
        <v>1.62929</v>
      </c>
      <c r="C8" s="14">
        <v>2.57376</v>
      </c>
      <c r="D8" s="14">
        <v>3.31663</v>
      </c>
      <c r="E8" s="14">
        <v>3.54023</v>
      </c>
      <c r="F8" s="14">
        <v>3.02858</v>
      </c>
      <c r="G8" s="14">
        <v>2.49821</v>
      </c>
      <c r="H8" s="14">
        <v>4.55405</v>
      </c>
      <c r="I8" s="14">
        <v>5.62183</v>
      </c>
      <c r="J8" s="14">
        <v>8.22751</v>
      </c>
    </row>
    <row r="9" spans="1:10">
      <c r="A9" s="1" t="s">
        <v>24</v>
      </c>
      <c r="B9" s="14">
        <v>0</v>
      </c>
      <c r="C9" s="14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</row>
    <row r="10" spans="1:10">
      <c r="A10" s="1" t="s">
        <v>29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</row>
    <row r="11" spans="1:10">
      <c r="A11" s="1" t="s">
        <v>34</v>
      </c>
      <c r="B11" s="14">
        <v>0.200916</v>
      </c>
      <c r="C11" s="14">
        <v>1.51031</v>
      </c>
      <c r="D11" s="14">
        <v>4.75511</v>
      </c>
      <c r="E11" s="14">
        <v>0.386548</v>
      </c>
      <c r="F11" s="14">
        <v>0.623599</v>
      </c>
      <c r="G11" s="14">
        <v>0</v>
      </c>
      <c r="H11" s="14">
        <v>4.04684</v>
      </c>
      <c r="I11" s="14">
        <v>7.57761</v>
      </c>
      <c r="J11" s="14">
        <v>20.4073</v>
      </c>
    </row>
    <row r="12" spans="1:10">
      <c r="A12" s="1" t="s">
        <v>39</v>
      </c>
      <c r="B12" s="14">
        <v>33.2601</v>
      </c>
      <c r="C12" s="14">
        <v>27.0714</v>
      </c>
      <c r="D12" s="14">
        <v>48.709</v>
      </c>
      <c r="E12" s="14">
        <v>19.5974</v>
      </c>
      <c r="F12" s="14">
        <v>18.685</v>
      </c>
      <c r="G12" s="14">
        <v>26.022</v>
      </c>
      <c r="H12" s="14">
        <v>59.312</v>
      </c>
      <c r="I12" s="14">
        <v>76.1218</v>
      </c>
      <c r="J12" s="14">
        <v>49.8062</v>
      </c>
    </row>
    <row r="13" spans="1:10">
      <c r="A13" s="1" t="s">
        <v>44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.282078</v>
      </c>
      <c r="J13" s="14">
        <v>0</v>
      </c>
    </row>
    <row r="14" spans="1:10">
      <c r="A14" s="1" t="s">
        <v>49</v>
      </c>
      <c r="B14" s="14">
        <v>0</v>
      </c>
      <c r="C14" s="14">
        <v>0</v>
      </c>
      <c r="D14" s="14">
        <v>0</v>
      </c>
      <c r="E14" s="14">
        <v>0.225809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</row>
    <row r="15" spans="1:10">
      <c r="A15" s="1" t="s">
        <v>54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</row>
    <row r="16" spans="1:10">
      <c r="A16" s="1" t="s">
        <v>59</v>
      </c>
      <c r="B16" s="14">
        <v>336.525</v>
      </c>
      <c r="C16" s="14">
        <v>176.071</v>
      </c>
      <c r="D16" s="14">
        <v>53.3465</v>
      </c>
      <c r="E16" s="14">
        <v>755.175</v>
      </c>
      <c r="F16" s="14">
        <v>218.144</v>
      </c>
      <c r="G16" s="14">
        <v>161.681</v>
      </c>
      <c r="H16" s="14">
        <v>7.2736</v>
      </c>
      <c r="I16" s="14">
        <v>3.02558</v>
      </c>
      <c r="J16" s="14">
        <v>1.5972</v>
      </c>
    </row>
    <row r="17" spans="1:10">
      <c r="A17" s="1" t="s">
        <v>64</v>
      </c>
      <c r="B17" s="14">
        <v>582.802</v>
      </c>
      <c r="C17" s="14">
        <v>621.579</v>
      </c>
      <c r="D17" s="14">
        <v>520.127</v>
      </c>
      <c r="E17" s="14">
        <v>587.009</v>
      </c>
      <c r="F17" s="14">
        <v>474.305</v>
      </c>
      <c r="G17" s="14">
        <v>328.732</v>
      </c>
      <c r="H17" s="14">
        <v>216.93</v>
      </c>
      <c r="I17" s="14">
        <v>59.7741</v>
      </c>
      <c r="J17" s="14">
        <v>35.7488</v>
      </c>
    </row>
    <row r="18" spans="1:10">
      <c r="A18" s="1" t="s">
        <v>69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</row>
    <row r="19" spans="1:10">
      <c r="A19" s="1" t="s">
        <v>74</v>
      </c>
      <c r="B19" s="14">
        <v>0.365159</v>
      </c>
      <c r="C19" s="14">
        <v>0.198175</v>
      </c>
      <c r="D19" s="14">
        <v>0</v>
      </c>
      <c r="E19" s="14">
        <v>23.2846</v>
      </c>
      <c r="F19" s="14">
        <v>8.8562</v>
      </c>
      <c r="G19" s="14">
        <v>3.86276</v>
      </c>
      <c r="H19" s="14">
        <v>10.1592</v>
      </c>
      <c r="I19" s="14">
        <v>0.65604</v>
      </c>
      <c r="J19" s="14">
        <v>0.131454</v>
      </c>
    </row>
    <row r="20" spans="1:10">
      <c r="A20" s="1" t="s">
        <v>79</v>
      </c>
      <c r="B20" s="14">
        <v>0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</row>
    <row r="21" spans="1:10">
      <c r="A21" s="1" t="s">
        <v>84</v>
      </c>
      <c r="B21" s="14">
        <v>0</v>
      </c>
      <c r="C21" s="14">
        <v>0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 zy</cp:lastModifiedBy>
  <dcterms:created xsi:type="dcterms:W3CDTF">2006-09-16T00:00:00Z</dcterms:created>
  <dcterms:modified xsi:type="dcterms:W3CDTF">2022-02-26T07:0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95C041319D4C57B9EB787EAD85C391</vt:lpwstr>
  </property>
  <property fmtid="{D5CDD505-2E9C-101B-9397-08002B2CF9AE}" pid="3" name="KSOProductBuildVer">
    <vt:lpwstr>2052-11.1.0.11365</vt:lpwstr>
  </property>
</Properties>
</file>